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o/Google Drive/Alvarez-Vergara et al new submission/Submission to Nat Comm/Final version/"/>
    </mc:Choice>
  </mc:AlternateContent>
  <xr:revisionPtr revIDLastSave="0" documentId="8_{62100422-C4E1-A940-8C90-FE9C7D4E69DD}" xr6:coauthVersionLast="36" xr6:coauthVersionMax="36" xr10:uidLastSave="{00000000-0000-0000-0000-000000000000}"/>
  <bookViews>
    <workbookView xWindow="220" yWindow="460" windowWidth="27640" windowHeight="16940" xr2:uid="{7E023073-B7CA-E64E-B138-A381C88A3382}"/>
  </bookViews>
  <sheets>
    <sheet name="APP-PSEN1 vs WT E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4" i="1" l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45" uniqueCount="639">
  <si>
    <t>logFC</t>
  </si>
  <si>
    <t>P.Value</t>
  </si>
  <si>
    <t>Bcl2a1a</t>
  </si>
  <si>
    <t>Ttr</t>
  </si>
  <si>
    <t>Cst7</t>
  </si>
  <si>
    <t>Snord72</t>
  </si>
  <si>
    <t>Ptgs2</t>
  </si>
  <si>
    <t>Casp4</t>
  </si>
  <si>
    <t>Tyrobp</t>
  </si>
  <si>
    <t>Igk</t>
  </si>
  <si>
    <t>Mir5623</t>
  </si>
  <si>
    <t>Igh-VJ558</t>
  </si>
  <si>
    <t>Ctss</t>
  </si>
  <si>
    <t>Gm9946</t>
  </si>
  <si>
    <t>Cxcl2</t>
  </si>
  <si>
    <t>Tas2r143</t>
  </si>
  <si>
    <t>Cxcr4</t>
  </si>
  <si>
    <t>Ifi211</t>
  </si>
  <si>
    <t>Snord16a</t>
  </si>
  <si>
    <t>Hmgn5</t>
  </si>
  <si>
    <t>Gm19279</t>
  </si>
  <si>
    <t>Igh-V7183</t>
  </si>
  <si>
    <t>Mir219a-1</t>
  </si>
  <si>
    <t>Mir7652</t>
  </si>
  <si>
    <t>Snord49b</t>
  </si>
  <si>
    <t>Bcl2a1d</t>
  </si>
  <si>
    <t>Noct</t>
  </si>
  <si>
    <t>Gm3625</t>
  </si>
  <si>
    <t>Lilrb4a</t>
  </si>
  <si>
    <t>Mndal</t>
  </si>
  <si>
    <t>Ube2a</t>
  </si>
  <si>
    <t>Higd1a</t>
  </si>
  <si>
    <t>Tceb1</t>
  </si>
  <si>
    <t>Ly86</t>
  </si>
  <si>
    <t>Nop58</t>
  </si>
  <si>
    <t>Gm19579</t>
  </si>
  <si>
    <t>Dnttip2</t>
  </si>
  <si>
    <t>Sele</t>
  </si>
  <si>
    <t>Ppp1r2</t>
  </si>
  <si>
    <t>Mir3110</t>
  </si>
  <si>
    <t>Rgs16</t>
  </si>
  <si>
    <t>Gm4802</t>
  </si>
  <si>
    <t>Gm13249</t>
  </si>
  <si>
    <t>Gm19474</t>
  </si>
  <si>
    <t>Ppp1r2-ps3</t>
  </si>
  <si>
    <t>Mir7006</t>
  </si>
  <si>
    <t>Rnu2-10</t>
  </si>
  <si>
    <t>Mir340</t>
  </si>
  <si>
    <t>Gm6987</t>
  </si>
  <si>
    <t>Ifi204</t>
  </si>
  <si>
    <t>Igkv4-53</t>
  </si>
  <si>
    <t>Rnd1</t>
  </si>
  <si>
    <t>Rpl35</t>
  </si>
  <si>
    <t>Gm11425</t>
  </si>
  <si>
    <t>Gm5481</t>
  </si>
  <si>
    <t>Lama4</t>
  </si>
  <si>
    <t>Phlda1</t>
  </si>
  <si>
    <t>Ppp1r2-ps2</t>
  </si>
  <si>
    <t>Txnl1</t>
  </si>
  <si>
    <t>Olfr1282</t>
  </si>
  <si>
    <t>Cdc42ep3</t>
  </si>
  <si>
    <t>Plscr1</t>
  </si>
  <si>
    <t>Rpl12</t>
  </si>
  <si>
    <t>Gm12666</t>
  </si>
  <si>
    <t>Mir7094-2</t>
  </si>
  <si>
    <t>Stx11</t>
  </si>
  <si>
    <t>C1qb</t>
  </si>
  <si>
    <t>Mir7675</t>
  </si>
  <si>
    <t>Rgs2</t>
  </si>
  <si>
    <t>Rps11</t>
  </si>
  <si>
    <t>Ifrd1</t>
  </si>
  <si>
    <t>Gm14816</t>
  </si>
  <si>
    <t>Gm6613</t>
  </si>
  <si>
    <t>Rpl22l1</t>
  </si>
  <si>
    <t>9530027D23Rik</t>
  </si>
  <si>
    <t>Lactb</t>
  </si>
  <si>
    <t>Hcst</t>
  </si>
  <si>
    <t>Ints6</t>
  </si>
  <si>
    <t>Nxpe2</t>
  </si>
  <si>
    <t>AI662270</t>
  </si>
  <si>
    <t>Gm7429</t>
  </si>
  <si>
    <t>Zfp131</t>
  </si>
  <si>
    <t>St8sia4</t>
  </si>
  <si>
    <t>Chic2</t>
  </si>
  <si>
    <t>Rnf141</t>
  </si>
  <si>
    <t>Snx6</t>
  </si>
  <si>
    <t>Gm9794</t>
  </si>
  <si>
    <t>Snord53</t>
  </si>
  <si>
    <t>Dusp5</t>
  </si>
  <si>
    <t>Anxa1</t>
  </si>
  <si>
    <t>Larp7</t>
  </si>
  <si>
    <t>Mir7004</t>
  </si>
  <si>
    <t>Gm20094</t>
  </si>
  <si>
    <t>Magoh</t>
  </si>
  <si>
    <t>Rps6-ps4</t>
  </si>
  <si>
    <t>Acot9</t>
  </si>
  <si>
    <t>Snhg5</t>
  </si>
  <si>
    <t>1810011O10Rik</t>
  </si>
  <si>
    <t>Gm9979</t>
  </si>
  <si>
    <t>Nol7</t>
  </si>
  <si>
    <t>Fcer1g</t>
  </si>
  <si>
    <t>Gm13981</t>
  </si>
  <si>
    <t>Mir673</t>
  </si>
  <si>
    <t>Gm19945</t>
  </si>
  <si>
    <t>Gm17745</t>
  </si>
  <si>
    <t>Hn1</t>
  </si>
  <si>
    <t>D13Ertd608e</t>
  </si>
  <si>
    <t>Csf1</t>
  </si>
  <si>
    <t>Lpar6</t>
  </si>
  <si>
    <t>Arl13b</t>
  </si>
  <si>
    <t>Pcna</t>
  </si>
  <si>
    <t>Gm4832</t>
  </si>
  <si>
    <t>Eef1b2</t>
  </si>
  <si>
    <t>Sar1a</t>
  </si>
  <si>
    <t>Gm10846</t>
  </si>
  <si>
    <t>Gm38411</t>
  </si>
  <si>
    <t>Mex3b</t>
  </si>
  <si>
    <t>Zfand5</t>
  </si>
  <si>
    <t>A3galt2</t>
  </si>
  <si>
    <t>Pf4</t>
  </si>
  <si>
    <t>Rps20</t>
  </si>
  <si>
    <t>Gm684</t>
  </si>
  <si>
    <t>Dusp2</t>
  </si>
  <si>
    <t>Ifi207</t>
  </si>
  <si>
    <t>Immp1l</t>
  </si>
  <si>
    <t>Gm10912</t>
  </si>
  <si>
    <t>Uchl3</t>
  </si>
  <si>
    <t>Gm20186</t>
  </si>
  <si>
    <t>Grb14</t>
  </si>
  <si>
    <t>Gm28979</t>
  </si>
  <si>
    <t>Med31</t>
  </si>
  <si>
    <t>Gm13363</t>
  </si>
  <si>
    <t>Gm6654</t>
  </si>
  <si>
    <t>H2afz</t>
  </si>
  <si>
    <t>Dek</t>
  </si>
  <si>
    <t>Ltv1</t>
  </si>
  <si>
    <t>Mir7065</t>
  </si>
  <si>
    <t>Krt74</t>
  </si>
  <si>
    <t>Fam133b</t>
  </si>
  <si>
    <t>Zfp654</t>
  </si>
  <si>
    <t>Sec61b</t>
  </si>
  <si>
    <t>Rpl17-ps9</t>
  </si>
  <si>
    <t>Olfr592</t>
  </si>
  <si>
    <t>Nsmce1</t>
  </si>
  <si>
    <t>Snora41</t>
  </si>
  <si>
    <t>Sra1</t>
  </si>
  <si>
    <t>Sub1</t>
  </si>
  <si>
    <t>Gm10555</t>
  </si>
  <si>
    <t>Gm5879</t>
  </si>
  <si>
    <t>Adss</t>
  </si>
  <si>
    <t>Ncl</t>
  </si>
  <si>
    <t>3930402G23Rik</t>
  </si>
  <si>
    <t>Spty2d1</t>
  </si>
  <si>
    <t>Cycs</t>
  </si>
  <si>
    <t>Lsmem2</t>
  </si>
  <si>
    <t>Med30</t>
  </si>
  <si>
    <t>1700056E22Rik</t>
  </si>
  <si>
    <t>Birc3</t>
  </si>
  <si>
    <t>Pnrc1</t>
  </si>
  <si>
    <t>Gm6750</t>
  </si>
  <si>
    <t>Gm10463</t>
  </si>
  <si>
    <t>Polg2</t>
  </si>
  <si>
    <t>Nap1l1</t>
  </si>
  <si>
    <t>Cobll1</t>
  </si>
  <si>
    <t>Arhgap20</t>
  </si>
  <si>
    <t>Sec62</t>
  </si>
  <si>
    <t>Gins3</t>
  </si>
  <si>
    <t>Lce3f</t>
  </si>
  <si>
    <t>Gm6525</t>
  </si>
  <si>
    <t>Naca</t>
  </si>
  <si>
    <t>Lcor</t>
  </si>
  <si>
    <t>Acss2os</t>
  </si>
  <si>
    <t>Mob4</t>
  </si>
  <si>
    <t>Chml</t>
  </si>
  <si>
    <t>Cxxc5</t>
  </si>
  <si>
    <t>Gm11738</t>
  </si>
  <si>
    <t>Samd5</t>
  </si>
  <si>
    <t>Hmgb2</t>
  </si>
  <si>
    <t>Dnajc21</t>
  </si>
  <si>
    <t>Rps15a-ps6</t>
  </si>
  <si>
    <t>Rps15</t>
  </si>
  <si>
    <t>Coq10b</t>
  </si>
  <si>
    <t>Bcl2l11</t>
  </si>
  <si>
    <t>Olfr1015</t>
  </si>
  <si>
    <t>Rassf1</t>
  </si>
  <si>
    <t>Kansl1l</t>
  </si>
  <si>
    <t>Ssb</t>
  </si>
  <si>
    <t>Crem</t>
  </si>
  <si>
    <t>Fbxo30</t>
  </si>
  <si>
    <t>Npm1</t>
  </si>
  <si>
    <t>Icam4</t>
  </si>
  <si>
    <t>LOC672450</t>
  </si>
  <si>
    <t>Mir3085</t>
  </si>
  <si>
    <t>Gtpbp4</t>
  </si>
  <si>
    <t>Rbbp8</t>
  </si>
  <si>
    <t>Gm7325</t>
  </si>
  <si>
    <t>Rock2</t>
  </si>
  <si>
    <t>Lcn2</t>
  </si>
  <si>
    <t>Il1b</t>
  </si>
  <si>
    <t>Fam174a</t>
  </si>
  <si>
    <t>Slc4a7</t>
  </si>
  <si>
    <t>Ufsp1</t>
  </si>
  <si>
    <t>Slbp</t>
  </si>
  <si>
    <t>Yeats4</t>
  </si>
  <si>
    <t>Irf1</t>
  </si>
  <si>
    <t>Rlim</t>
  </si>
  <si>
    <t>Gm10091</t>
  </si>
  <si>
    <t>Fcgr2b</t>
  </si>
  <si>
    <t>Gm10237</t>
  </si>
  <si>
    <t>Xcl1</t>
  </si>
  <si>
    <t>4930571N24Rik</t>
  </si>
  <si>
    <t>Fam26f</t>
  </si>
  <si>
    <t>Eif2s2</t>
  </si>
  <si>
    <t>Spast</t>
  </si>
  <si>
    <t>Ccl3</t>
  </si>
  <si>
    <t>Map6</t>
  </si>
  <si>
    <t>Fancf</t>
  </si>
  <si>
    <t>Gjd2</t>
  </si>
  <si>
    <t>Eif3m</t>
  </si>
  <si>
    <t>Ier3</t>
  </si>
  <si>
    <t>Rps19bp1</t>
  </si>
  <si>
    <t>Mllt3</t>
  </si>
  <si>
    <t>Nfe2l2</t>
  </si>
  <si>
    <t>Lce3d</t>
  </si>
  <si>
    <t>Gm8430</t>
  </si>
  <si>
    <t>Kif2a</t>
  </si>
  <si>
    <t>Btf3</t>
  </si>
  <si>
    <t>Ccl26</t>
  </si>
  <si>
    <t>Osbpl8</t>
  </si>
  <si>
    <t>Baz1a</t>
  </si>
  <si>
    <t>Zfp706</t>
  </si>
  <si>
    <t>Tpp2</t>
  </si>
  <si>
    <t>Prkar2b</t>
  </si>
  <si>
    <t>Gm5945</t>
  </si>
  <si>
    <t>Lyz2</t>
  </si>
  <si>
    <t>Olfr433</t>
  </si>
  <si>
    <t>Efcab10</t>
  </si>
  <si>
    <t>Gm38396</t>
  </si>
  <si>
    <t>Rps15a-ps4</t>
  </si>
  <si>
    <t>Gm19399</t>
  </si>
  <si>
    <t>Gm10521</t>
  </si>
  <si>
    <t>Pfdn1</t>
  </si>
  <si>
    <t>Stk40</t>
  </si>
  <si>
    <t>Gm10643</t>
  </si>
  <si>
    <t>Fam69a</t>
  </si>
  <si>
    <t>Mylpf</t>
  </si>
  <si>
    <t>Fancl</t>
  </si>
  <si>
    <t>Gm8692</t>
  </si>
  <si>
    <t>AA986860</t>
  </si>
  <si>
    <t>Zrsr2</t>
  </si>
  <si>
    <t>Tmem178</t>
  </si>
  <si>
    <t>Gm14277</t>
  </si>
  <si>
    <t>Enkur</t>
  </si>
  <si>
    <t>Tra2b</t>
  </si>
  <si>
    <t>Rpl7a</t>
  </si>
  <si>
    <t>Snord92</t>
  </si>
  <si>
    <t>Haus2</t>
  </si>
  <si>
    <t>Esf1</t>
  </si>
  <si>
    <t>Larp1b</t>
  </si>
  <si>
    <t>Dstn</t>
  </si>
  <si>
    <t>Itpkc</t>
  </si>
  <si>
    <t>Spry4</t>
  </si>
  <si>
    <t>Armcx3</t>
  </si>
  <si>
    <t>9430038I01Rik</t>
  </si>
  <si>
    <t>Hmx1</t>
  </si>
  <si>
    <t>Hmox1</t>
  </si>
  <si>
    <t>Pspc1</t>
  </si>
  <si>
    <t>Fnip1</t>
  </si>
  <si>
    <t>Matr3</t>
  </si>
  <si>
    <t>Ppp2r2a</t>
  </si>
  <si>
    <t>Fam111a</t>
  </si>
  <si>
    <t>Gm19316</t>
  </si>
  <si>
    <t>Gpr65</t>
  </si>
  <si>
    <t>Cd300c</t>
  </si>
  <si>
    <t>Gm10837</t>
  </si>
  <si>
    <t>D730045A05Rik</t>
  </si>
  <si>
    <t>Muc3a</t>
  </si>
  <si>
    <t>Il7r</t>
  </si>
  <si>
    <t>Gm11703</t>
  </si>
  <si>
    <t>Aig1</t>
  </si>
  <si>
    <t>C1galt1c1</t>
  </si>
  <si>
    <t>C1rl</t>
  </si>
  <si>
    <t>Rpl10a</t>
  </si>
  <si>
    <t>Rps3a1</t>
  </si>
  <si>
    <t>Gm15612</t>
  </si>
  <si>
    <t>Slc25a29</t>
  </si>
  <si>
    <t>Gdpd1</t>
  </si>
  <si>
    <t>Bhmt</t>
  </si>
  <si>
    <t>Zfp623</t>
  </si>
  <si>
    <t>Mapk8</t>
  </si>
  <si>
    <t>Sts</t>
  </si>
  <si>
    <t>Rps24</t>
  </si>
  <si>
    <t>Gm20179</t>
  </si>
  <si>
    <t>Slc4a1</t>
  </si>
  <si>
    <t>Cebpz</t>
  </si>
  <si>
    <t>Yy1</t>
  </si>
  <si>
    <t>Mir692-1</t>
  </si>
  <si>
    <t>Hdac2</t>
  </si>
  <si>
    <t>Mir219c</t>
  </si>
  <si>
    <t>1810013L24Rik</t>
  </si>
  <si>
    <t>Zfp937</t>
  </si>
  <si>
    <t>Fbxo11</t>
  </si>
  <si>
    <t>Smarca5</t>
  </si>
  <si>
    <t>Gm5566</t>
  </si>
  <si>
    <t>Clec4a1</t>
  </si>
  <si>
    <t>Spata33</t>
  </si>
  <si>
    <t>Uba52</t>
  </si>
  <si>
    <t>Gm7634</t>
  </si>
  <si>
    <t>Olfr339</t>
  </si>
  <si>
    <t>Cmpk1</t>
  </si>
  <si>
    <t>H2-DMb2</t>
  </si>
  <si>
    <t>Gm10575</t>
  </si>
  <si>
    <t>Olfr51</t>
  </si>
  <si>
    <t>S100a11-ps</t>
  </si>
  <si>
    <t>Sema6a</t>
  </si>
  <si>
    <t>Psmc6</t>
  </si>
  <si>
    <t>Ube2d3</t>
  </si>
  <si>
    <t>Gm14007</t>
  </si>
  <si>
    <t>Pinx1</t>
  </si>
  <si>
    <t>Gm20201</t>
  </si>
  <si>
    <t>Ptgfrn</t>
  </si>
  <si>
    <t>Gm36582</t>
  </si>
  <si>
    <t>Kmt2e</t>
  </si>
  <si>
    <t>Yars2</t>
  </si>
  <si>
    <t>Hmgb1-ps10</t>
  </si>
  <si>
    <t>Pbdc1</t>
  </si>
  <si>
    <t>Olfr1219</t>
  </si>
  <si>
    <t>Gdf2</t>
  </si>
  <si>
    <t>Dph3</t>
  </si>
  <si>
    <t>Cwc15</t>
  </si>
  <si>
    <t>Igh-VS107</t>
  </si>
  <si>
    <t>Tmem65</t>
  </si>
  <si>
    <t>Gm1943</t>
  </si>
  <si>
    <t>Gm4887</t>
  </si>
  <si>
    <t>Zfp429</t>
  </si>
  <si>
    <t>Cul3</t>
  </si>
  <si>
    <t>Mir1971</t>
  </si>
  <si>
    <t>Smndc1</t>
  </si>
  <si>
    <t>Cyp11a1</t>
  </si>
  <si>
    <t>Rnf11</t>
  </si>
  <si>
    <t>Gm17546</t>
  </si>
  <si>
    <t>Galnt4</t>
  </si>
  <si>
    <t>Olfr1451</t>
  </si>
  <si>
    <t>Parp3</t>
  </si>
  <si>
    <t>1700095J03Rik</t>
  </si>
  <si>
    <t>H2-Ob</t>
  </si>
  <si>
    <t>Mbd2</t>
  </si>
  <si>
    <t>Slfn10-ps</t>
  </si>
  <si>
    <t>Mir302d</t>
  </si>
  <si>
    <t>Snx22</t>
  </si>
  <si>
    <t>Ptpn2</t>
  </si>
  <si>
    <t>Oxct2a</t>
  </si>
  <si>
    <t>Vmn2r54</t>
  </si>
  <si>
    <t>Gm12238</t>
  </si>
  <si>
    <t>Gm13653</t>
  </si>
  <si>
    <t>Gdf7</t>
  </si>
  <si>
    <t>Olfr854</t>
  </si>
  <si>
    <t>Olfr895</t>
  </si>
  <si>
    <t>6530437J22Rik</t>
  </si>
  <si>
    <t>Rap2c</t>
  </si>
  <si>
    <t>Olfr878</t>
  </si>
  <si>
    <t>Rbm27</t>
  </si>
  <si>
    <t>Rab42</t>
  </si>
  <si>
    <t>Tyms-ps</t>
  </si>
  <si>
    <t>Olfr311</t>
  </si>
  <si>
    <t>Lrp8os2</t>
  </si>
  <si>
    <t>Lrrc20</t>
  </si>
  <si>
    <t>Cfap36</t>
  </si>
  <si>
    <t>Rpl7</t>
  </si>
  <si>
    <t>Slc9b2</t>
  </si>
  <si>
    <t>Defb22</t>
  </si>
  <si>
    <t>2210417A02Rik</t>
  </si>
  <si>
    <t>Mxd3</t>
  </si>
  <si>
    <t>Gm12618</t>
  </si>
  <si>
    <t>Olfr514</t>
  </si>
  <si>
    <t>Gm13202</t>
  </si>
  <si>
    <t>Dck</t>
  </si>
  <si>
    <t>Gm5755</t>
  </si>
  <si>
    <t>Irf4</t>
  </si>
  <si>
    <t>Ccdc71</t>
  </si>
  <si>
    <t>Denr</t>
  </si>
  <si>
    <t>H6pd</t>
  </si>
  <si>
    <t>Zswim4</t>
  </si>
  <si>
    <t>Timp1</t>
  </si>
  <si>
    <t>Shb</t>
  </si>
  <si>
    <t>Dcun1d1</t>
  </si>
  <si>
    <t>H2-Eb2</t>
  </si>
  <si>
    <t>Gm5123</t>
  </si>
  <si>
    <t>Snrnp48</t>
  </si>
  <si>
    <t>Tmed5</t>
  </si>
  <si>
    <t>Tcrb-J</t>
  </si>
  <si>
    <t>1700020N15Rik</t>
  </si>
  <si>
    <t>Igkv9-129</t>
  </si>
  <si>
    <t>Herpud2</t>
  </si>
  <si>
    <t>Cep57</t>
  </si>
  <si>
    <t>Olfr255</t>
  </si>
  <si>
    <t>Pabpc4</t>
  </si>
  <si>
    <t>Cul2</t>
  </si>
  <si>
    <t>Zfp277</t>
  </si>
  <si>
    <t>Zfp54</t>
  </si>
  <si>
    <t>Rps18</t>
  </si>
  <si>
    <t>Ube2i</t>
  </si>
  <si>
    <t>Manea</t>
  </si>
  <si>
    <t>Igf1it</t>
  </si>
  <si>
    <t>Pex11a</t>
  </si>
  <si>
    <t>Acot6</t>
  </si>
  <si>
    <t>Car8</t>
  </si>
  <si>
    <t>Wdtc1</t>
  </si>
  <si>
    <t>Bcas1os2</t>
  </si>
  <si>
    <t>Sirt6</t>
  </si>
  <si>
    <t>4931414P19Rik</t>
  </si>
  <si>
    <t>1700110K17Rik</t>
  </si>
  <si>
    <t>Taf8</t>
  </si>
  <si>
    <t>Zdhhc2</t>
  </si>
  <si>
    <t>Plekhn1</t>
  </si>
  <si>
    <t>Trav5-4</t>
  </si>
  <si>
    <t>Mir669k</t>
  </si>
  <si>
    <t>Atxn7l1</t>
  </si>
  <si>
    <t>Gm10766</t>
  </si>
  <si>
    <t>Tmem11</t>
  </si>
  <si>
    <t>Zfp354c</t>
  </si>
  <si>
    <t>Gm38404</t>
  </si>
  <si>
    <t>Pars2</t>
  </si>
  <si>
    <t>Rsad1</t>
  </si>
  <si>
    <t>1700039O17Rik</t>
  </si>
  <si>
    <t>Ttc5</t>
  </si>
  <si>
    <t>Iqsec2</t>
  </si>
  <si>
    <t>Olfr506</t>
  </si>
  <si>
    <t>Mir5127</t>
  </si>
  <si>
    <t>1700010K24Rik</t>
  </si>
  <si>
    <t>Mir5619</t>
  </si>
  <si>
    <t>Stxbp4</t>
  </si>
  <si>
    <t>C030023E24Rik</t>
  </si>
  <si>
    <t>Id4</t>
  </si>
  <si>
    <t>Olfr747</t>
  </si>
  <si>
    <t>Pias4</t>
  </si>
  <si>
    <t>Atp6v0a1</t>
  </si>
  <si>
    <t>6430548M08Rik</t>
  </si>
  <si>
    <t>Rnf169</t>
  </si>
  <si>
    <t>Gm6557</t>
  </si>
  <si>
    <t>Gm5113</t>
  </si>
  <si>
    <t>A830019P07Rik</t>
  </si>
  <si>
    <t>Zswim5</t>
  </si>
  <si>
    <t>Fam227a</t>
  </si>
  <si>
    <t>Spata31</t>
  </si>
  <si>
    <t>Frem2</t>
  </si>
  <si>
    <t>Pex6</t>
  </si>
  <si>
    <t>Mapk1ip1</t>
  </si>
  <si>
    <t>Trappc5</t>
  </si>
  <si>
    <t>Olfr857</t>
  </si>
  <si>
    <t>Foxd3</t>
  </si>
  <si>
    <t>Olfr397</t>
  </si>
  <si>
    <t>Zfpm2</t>
  </si>
  <si>
    <t>Srrd</t>
  </si>
  <si>
    <t>Anks1</t>
  </si>
  <si>
    <t>Gpr156</t>
  </si>
  <si>
    <t>Slc25a42</t>
  </si>
  <si>
    <t>Bckdha</t>
  </si>
  <si>
    <t>Acat2</t>
  </si>
  <si>
    <t>2210022D18Rik</t>
  </si>
  <si>
    <t>Olfr476</t>
  </si>
  <si>
    <t>Scand1</t>
  </si>
  <si>
    <t>Zkscan3</t>
  </si>
  <si>
    <t>Frs3</t>
  </si>
  <si>
    <t>Lingo3</t>
  </si>
  <si>
    <t>Kdm3b</t>
  </si>
  <si>
    <t>Foxi3</t>
  </si>
  <si>
    <t>4930579K19Rik</t>
  </si>
  <si>
    <t>Sspn</t>
  </si>
  <si>
    <t>Pld2</t>
  </si>
  <si>
    <t>2700046G09Rik</t>
  </si>
  <si>
    <t>Pdha2</t>
  </si>
  <si>
    <t>Ccdc189</t>
  </si>
  <si>
    <t>Cdc34</t>
  </si>
  <si>
    <t>Acacb</t>
  </si>
  <si>
    <t>Rasd1</t>
  </si>
  <si>
    <t>Gm10387</t>
  </si>
  <si>
    <t>Dbp</t>
  </si>
  <si>
    <t>Aass</t>
  </si>
  <si>
    <t>4930593C16Rik</t>
  </si>
  <si>
    <t>B3galt4</t>
  </si>
  <si>
    <t>Rfng</t>
  </si>
  <si>
    <t>Mavs</t>
  </si>
  <si>
    <t>Acot11</t>
  </si>
  <si>
    <t>Mir541</t>
  </si>
  <si>
    <t>Hif3a</t>
  </si>
  <si>
    <t>Nphs1os</t>
  </si>
  <si>
    <t>Gm2109</t>
  </si>
  <si>
    <t>Wbp1l</t>
  </si>
  <si>
    <t>E030025P04Rik</t>
  </si>
  <si>
    <t>Gm13848</t>
  </si>
  <si>
    <t>Ppp2r2b</t>
  </si>
  <si>
    <t>Fam150b</t>
  </si>
  <si>
    <t>4930470P17Rik</t>
  </si>
  <si>
    <t>4930590L20Rik</t>
  </si>
  <si>
    <t>Fzd2</t>
  </si>
  <si>
    <t>Agt</t>
  </si>
  <si>
    <t>Ccdc3</t>
  </si>
  <si>
    <t>Dnajb3</t>
  </si>
  <si>
    <t>3110070M22Rik</t>
  </si>
  <si>
    <t>Lgalsl</t>
  </si>
  <si>
    <t>Bmp6</t>
  </si>
  <si>
    <t>Slitrk1</t>
  </si>
  <si>
    <t>Prpsap2</t>
  </si>
  <si>
    <t>Angptl4</t>
  </si>
  <si>
    <t>Gm10374</t>
  </si>
  <si>
    <t>1700001P01Rik</t>
  </si>
  <si>
    <t>D030046N08Rik</t>
  </si>
  <si>
    <t>Manbal</t>
  </si>
  <si>
    <t>Ankrd29</t>
  </si>
  <si>
    <t>Inmt</t>
  </si>
  <si>
    <t>Mir299b</t>
  </si>
  <si>
    <t>Ube2ql1</t>
  </si>
  <si>
    <t>Mir124-2hg</t>
  </si>
  <si>
    <t>Cipc</t>
  </si>
  <si>
    <t>Gm10277</t>
  </si>
  <si>
    <t>H2al1j</t>
  </si>
  <si>
    <t>Lama3</t>
  </si>
  <si>
    <t>Adrb1</t>
  </si>
  <si>
    <t>Lysmd1</t>
  </si>
  <si>
    <t>Gli2</t>
  </si>
  <si>
    <t>Dclre1b</t>
  </si>
  <si>
    <t>Sdf2l1</t>
  </si>
  <si>
    <t>Tmem200b</t>
  </si>
  <si>
    <t>Olfr653</t>
  </si>
  <si>
    <t>Tsc22d3</t>
  </si>
  <si>
    <t>D130052B06Rik</t>
  </si>
  <si>
    <t>Raver2</t>
  </si>
  <si>
    <t>Pik3ip1</t>
  </si>
  <si>
    <t>Foxb2</t>
  </si>
  <si>
    <t>Gm19344</t>
  </si>
  <si>
    <t>Pcdhb18</t>
  </si>
  <si>
    <t>Shroom2</t>
  </si>
  <si>
    <t>Gm266</t>
  </si>
  <si>
    <t>Mir326</t>
  </si>
  <si>
    <t>Slc35e4</t>
  </si>
  <si>
    <t>Maob</t>
  </si>
  <si>
    <t>Ppp2r3d</t>
  </si>
  <si>
    <t>Gm19343</t>
  </si>
  <si>
    <t>Tmem50b</t>
  </si>
  <si>
    <t>Taar4</t>
  </si>
  <si>
    <t>Lfng</t>
  </si>
  <si>
    <t>Xpr1</t>
  </si>
  <si>
    <t>Gm7265</t>
  </si>
  <si>
    <t>Ccdc85a</t>
  </si>
  <si>
    <t>Mir540</t>
  </si>
  <si>
    <t>Eps8</t>
  </si>
  <si>
    <t>Chchd10</t>
  </si>
  <si>
    <t>2610005L07Rik</t>
  </si>
  <si>
    <t>Mir1192</t>
  </si>
  <si>
    <t>Per2</t>
  </si>
  <si>
    <t>Gm19383</t>
  </si>
  <si>
    <t>Scara3</t>
  </si>
  <si>
    <t>Ranbp3l</t>
  </si>
  <si>
    <t>Usp54</t>
  </si>
  <si>
    <t>Hlf</t>
  </si>
  <si>
    <t>Irak2</t>
  </si>
  <si>
    <t>Epo</t>
  </si>
  <si>
    <t>Mir1932</t>
  </si>
  <si>
    <t>Zhx3</t>
  </si>
  <si>
    <t>Mir669h</t>
  </si>
  <si>
    <t>Pdgfc</t>
  </si>
  <si>
    <t>Extl3</t>
  </si>
  <si>
    <t>Hist2h2be</t>
  </si>
  <si>
    <t>Mgll</t>
  </si>
  <si>
    <t>Pou3f4</t>
  </si>
  <si>
    <t>Lyrm4</t>
  </si>
  <si>
    <t>Hacd3</t>
  </si>
  <si>
    <t>1700029I15Rik</t>
  </si>
  <si>
    <t>Elovl5</t>
  </si>
  <si>
    <t>Hdac8</t>
  </si>
  <si>
    <t>Gcnt4</t>
  </si>
  <si>
    <t>Eci2</t>
  </si>
  <si>
    <t>Mapk4</t>
  </si>
  <si>
    <t>Prr5</t>
  </si>
  <si>
    <t>Trp53inp1</t>
  </si>
  <si>
    <t>Lhx2</t>
  </si>
  <si>
    <t>Mxd4</t>
  </si>
  <si>
    <t>Ciart</t>
  </si>
  <si>
    <t>Kbtbd11</t>
  </si>
  <si>
    <t>Net1</t>
  </si>
  <si>
    <t>Rpe65</t>
  </si>
  <si>
    <t>Fjx1</t>
  </si>
  <si>
    <t>Tmem47</t>
  </si>
  <si>
    <t>Garem1</t>
  </si>
  <si>
    <t>5930403L14Rik</t>
  </si>
  <si>
    <t>Mir6391</t>
  </si>
  <si>
    <t>Fam163a</t>
  </si>
  <si>
    <t>Sult1a1</t>
  </si>
  <si>
    <t>Ddah1</t>
  </si>
  <si>
    <t>Tmc7</t>
  </si>
  <si>
    <t>Apoe</t>
  </si>
  <si>
    <t>Mir6541</t>
  </si>
  <si>
    <t>Sesn1</t>
  </si>
  <si>
    <t>Gatsl3</t>
  </si>
  <si>
    <t>Mt3</t>
  </si>
  <si>
    <t>Kcnk1</t>
  </si>
  <si>
    <t>Nkain4</t>
  </si>
  <si>
    <t>Baalc</t>
  </si>
  <si>
    <t>Tril</t>
  </si>
  <si>
    <t>Kcnn2</t>
  </si>
  <si>
    <t>Enho</t>
  </si>
  <si>
    <t>Thrsp</t>
  </si>
  <si>
    <t>Clu</t>
  </si>
  <si>
    <t>Fzd4</t>
  </si>
  <si>
    <t>Cldn10</t>
  </si>
  <si>
    <t>Gm10115</t>
  </si>
  <si>
    <t>Slc7a11</t>
  </si>
  <si>
    <t>Zbtb16</t>
  </si>
  <si>
    <t>Ldhb</t>
  </si>
  <si>
    <t>Paqr8</t>
  </si>
  <si>
    <t>Rfx4</t>
  </si>
  <si>
    <t>Dio2</t>
  </si>
  <si>
    <t>Ttyh1</t>
  </si>
  <si>
    <t>Chst1</t>
  </si>
  <si>
    <t>Ppargc1a</t>
  </si>
  <si>
    <t>Fabp7</t>
  </si>
  <si>
    <t>Gpc5</t>
  </si>
  <si>
    <t>Cxcl14</t>
  </si>
  <si>
    <t>Scrg1</t>
  </si>
  <si>
    <t>Htra1</t>
  </si>
  <si>
    <t>Lcat</t>
  </si>
  <si>
    <t>Nat8f5</t>
  </si>
  <si>
    <t>Gpr37l1</t>
  </si>
  <si>
    <t>Pla2g7</t>
  </si>
  <si>
    <t>Fam107a</t>
  </si>
  <si>
    <t>Ptprz1</t>
  </si>
  <si>
    <t>Aldoc</t>
  </si>
  <si>
    <t>Slc4a4</t>
  </si>
  <si>
    <t>Gpm6a</t>
  </si>
  <si>
    <t>Slc1a3</t>
  </si>
  <si>
    <t>Luzp2</t>
  </si>
  <si>
    <t>Plpp3</t>
  </si>
  <si>
    <t>Slc39a12</t>
  </si>
  <si>
    <t>Slc1a2</t>
  </si>
  <si>
    <t>Ndrg2</t>
  </si>
  <si>
    <t>Tspan7</t>
  </si>
  <si>
    <t>Gen symbol</t>
  </si>
  <si>
    <t>lin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BDB07-9EB1-AA4D-BE1F-072892B47C51}">
  <dimension ref="A1:D644"/>
  <sheetViews>
    <sheetView tabSelected="1" workbookViewId="0">
      <selection activeCell="H31" sqref="H31"/>
    </sheetView>
  </sheetViews>
  <sheetFormatPr baseColWidth="10" defaultRowHeight="16" x14ac:dyDescent="0.2"/>
  <cols>
    <col min="2" max="3" width="8.33203125" style="3" customWidth="1"/>
    <col min="4" max="4" width="9.33203125" style="5" customWidth="1"/>
  </cols>
  <sheetData>
    <row r="1" spans="1:4" x14ac:dyDescent="0.2">
      <c r="A1" s="1" t="s">
        <v>637</v>
      </c>
      <c r="B1" s="2" t="s">
        <v>0</v>
      </c>
      <c r="C1" s="2" t="s">
        <v>638</v>
      </c>
      <c r="D1" s="4" t="s">
        <v>1</v>
      </c>
    </row>
    <row r="2" spans="1:4" x14ac:dyDescent="0.2">
      <c r="A2" t="s">
        <v>2</v>
      </c>
      <c r="B2" s="3">
        <v>2.0697855660000002</v>
      </c>
      <c r="C2" s="3">
        <f>POWER(2,B2)</f>
        <v>4.1982426851585766</v>
      </c>
      <c r="D2" s="5">
        <v>6.8999999999999997E-4</v>
      </c>
    </row>
    <row r="3" spans="1:4" x14ac:dyDescent="0.2">
      <c r="A3" t="s">
        <v>3</v>
      </c>
      <c r="B3" s="3">
        <v>1.772981041</v>
      </c>
      <c r="C3" s="3">
        <f t="shared" ref="C3:C66" si="0">POWER(2,B3)</f>
        <v>3.4175940513706125</v>
      </c>
      <c r="D3" s="5">
        <v>4.1897376E-2</v>
      </c>
    </row>
    <row r="4" spans="1:4" x14ac:dyDescent="0.2">
      <c r="A4" t="s">
        <v>4</v>
      </c>
      <c r="B4" s="3">
        <v>1.5962951329999999</v>
      </c>
      <c r="C4" s="3">
        <f t="shared" si="0"/>
        <v>3.023658344990539</v>
      </c>
      <c r="D4" s="5">
        <v>1.5699999999999999E-5</v>
      </c>
    </row>
    <row r="5" spans="1:4" x14ac:dyDescent="0.2">
      <c r="A5" t="s">
        <v>5</v>
      </c>
      <c r="B5" s="3">
        <v>1.5150304610000001</v>
      </c>
      <c r="C5" s="3">
        <f t="shared" si="0"/>
        <v>2.8580486235587794</v>
      </c>
      <c r="D5" s="5">
        <v>2.8070815999999998E-2</v>
      </c>
    </row>
    <row r="6" spans="1:4" x14ac:dyDescent="0.2">
      <c r="A6" t="s">
        <v>6</v>
      </c>
      <c r="B6" s="3">
        <v>1.390795502</v>
      </c>
      <c r="C6" s="3">
        <f t="shared" si="0"/>
        <v>2.6222323079675345</v>
      </c>
      <c r="D6" s="5">
        <v>9.8400000000000007E-5</v>
      </c>
    </row>
    <row r="7" spans="1:4" x14ac:dyDescent="0.2">
      <c r="A7" t="s">
        <v>7</v>
      </c>
      <c r="B7" s="3">
        <v>1.351498061</v>
      </c>
      <c r="C7" s="3">
        <f t="shared" si="0"/>
        <v>2.5517695776444005</v>
      </c>
      <c r="D7" s="5">
        <v>3.4186099999999999E-3</v>
      </c>
    </row>
    <row r="8" spans="1:4" x14ac:dyDescent="0.2">
      <c r="A8" t="s">
        <v>8</v>
      </c>
      <c r="B8" s="3">
        <v>1.2819723000000001</v>
      </c>
      <c r="C8" s="3">
        <f t="shared" si="0"/>
        <v>2.4317118766197652</v>
      </c>
      <c r="D8" s="5">
        <v>1.2767410000000001E-3</v>
      </c>
    </row>
    <row r="9" spans="1:4" x14ac:dyDescent="0.2">
      <c r="A9" t="s">
        <v>9</v>
      </c>
      <c r="B9" s="3">
        <v>1.251387802</v>
      </c>
      <c r="C9" s="3">
        <f t="shared" si="0"/>
        <v>2.3807032488413293</v>
      </c>
      <c r="D9" s="5">
        <v>1.343949E-2</v>
      </c>
    </row>
    <row r="10" spans="1:4" x14ac:dyDescent="0.2">
      <c r="A10" t="s">
        <v>10</v>
      </c>
      <c r="B10" s="3">
        <v>1.2234137620000001</v>
      </c>
      <c r="C10" s="3">
        <f t="shared" si="0"/>
        <v>2.3349857767823412</v>
      </c>
      <c r="D10" s="5">
        <v>7.9743479999999992E-3</v>
      </c>
    </row>
    <row r="11" spans="1:4" x14ac:dyDescent="0.2">
      <c r="A11" t="s">
        <v>11</v>
      </c>
      <c r="B11" s="3">
        <v>1.2022721430000001</v>
      </c>
      <c r="C11" s="3">
        <f t="shared" si="0"/>
        <v>2.301017798609835</v>
      </c>
      <c r="D11" s="5">
        <v>3.1844077999999998E-2</v>
      </c>
    </row>
    <row r="12" spans="1:4" x14ac:dyDescent="0.2">
      <c r="A12" t="s">
        <v>12</v>
      </c>
      <c r="B12" s="3">
        <v>1.107231971</v>
      </c>
      <c r="C12" s="3">
        <f t="shared" si="0"/>
        <v>2.1543191176063603</v>
      </c>
      <c r="D12" s="5">
        <v>3.0520920000000002E-3</v>
      </c>
    </row>
    <row r="13" spans="1:4" x14ac:dyDescent="0.2">
      <c r="A13" t="s">
        <v>13</v>
      </c>
      <c r="B13" s="3">
        <v>1.098060493</v>
      </c>
      <c r="C13" s="3">
        <f t="shared" si="0"/>
        <v>2.1406671543277165</v>
      </c>
      <c r="D13" s="5">
        <v>1.4453175E-2</v>
      </c>
    </row>
    <row r="14" spans="1:4" x14ac:dyDescent="0.2">
      <c r="A14" t="s">
        <v>14</v>
      </c>
      <c r="B14" s="3">
        <v>1.0794184330000001</v>
      </c>
      <c r="C14" s="3">
        <f t="shared" si="0"/>
        <v>2.1131840605525203</v>
      </c>
      <c r="D14" s="5">
        <v>1.1005342E-2</v>
      </c>
    </row>
    <row r="15" spans="1:4" x14ac:dyDescent="0.2">
      <c r="A15" t="s">
        <v>15</v>
      </c>
      <c r="B15" s="3">
        <v>1.0544629910000001</v>
      </c>
      <c r="C15" s="3">
        <f t="shared" si="0"/>
        <v>2.0769449692068367</v>
      </c>
      <c r="D15" s="5">
        <v>3.6384978999999998E-2</v>
      </c>
    </row>
    <row r="16" spans="1:4" x14ac:dyDescent="0.2">
      <c r="A16" t="s">
        <v>16</v>
      </c>
      <c r="B16" s="3">
        <v>1.0410143380000001</v>
      </c>
      <c r="C16" s="3">
        <f t="shared" si="0"/>
        <v>2.0576738655568141</v>
      </c>
      <c r="D16" s="5">
        <v>4.0509069000000002E-2</v>
      </c>
    </row>
    <row r="17" spans="1:4" x14ac:dyDescent="0.2">
      <c r="A17" t="s">
        <v>17</v>
      </c>
      <c r="B17" s="3">
        <v>1.015967479</v>
      </c>
      <c r="C17" s="3">
        <f t="shared" si="0"/>
        <v>2.0222585757606555</v>
      </c>
      <c r="D17" s="5">
        <v>2.2711114000000001E-2</v>
      </c>
    </row>
    <row r="18" spans="1:4" x14ac:dyDescent="0.2">
      <c r="A18" t="s">
        <v>18</v>
      </c>
      <c r="B18" s="3">
        <v>1.012487468</v>
      </c>
      <c r="C18" s="3">
        <f t="shared" si="0"/>
        <v>2.017386443436056</v>
      </c>
      <c r="D18" s="5">
        <v>1.0650921000000001E-2</v>
      </c>
    </row>
    <row r="19" spans="1:4" x14ac:dyDescent="0.2">
      <c r="A19" t="s">
        <v>19</v>
      </c>
      <c r="B19" s="3">
        <v>0.94219418799999999</v>
      </c>
      <c r="C19" s="3">
        <f t="shared" si="0"/>
        <v>1.9214483391098349</v>
      </c>
      <c r="D19" s="5">
        <v>2.1072130000000001E-2</v>
      </c>
    </row>
    <row r="20" spans="1:4" x14ac:dyDescent="0.2">
      <c r="A20" t="s">
        <v>20</v>
      </c>
      <c r="B20" s="3">
        <v>0.92379800599999995</v>
      </c>
      <c r="C20" s="3">
        <f t="shared" si="0"/>
        <v>1.8971029953135152</v>
      </c>
      <c r="D20" s="5">
        <v>1.9360802E-2</v>
      </c>
    </row>
    <row r="21" spans="1:4" x14ac:dyDescent="0.2">
      <c r="A21" t="s">
        <v>21</v>
      </c>
      <c r="B21" s="3">
        <v>0.91948605999999999</v>
      </c>
      <c r="C21" s="3">
        <f t="shared" si="0"/>
        <v>1.8914413737946154</v>
      </c>
      <c r="D21" s="5">
        <v>5.3817170000000003E-3</v>
      </c>
    </row>
    <row r="22" spans="1:4" x14ac:dyDescent="0.2">
      <c r="A22" t="s">
        <v>22</v>
      </c>
      <c r="B22" s="3">
        <v>0.88915538500000002</v>
      </c>
      <c r="C22" s="3">
        <f t="shared" si="0"/>
        <v>1.8520915132264846</v>
      </c>
      <c r="D22" s="5">
        <v>5.2279639999999999E-3</v>
      </c>
    </row>
    <row r="23" spans="1:4" x14ac:dyDescent="0.2">
      <c r="A23" t="s">
        <v>23</v>
      </c>
      <c r="B23" s="3">
        <v>0.84447106800000005</v>
      </c>
      <c r="C23" s="3">
        <f t="shared" si="0"/>
        <v>1.7956063060200225</v>
      </c>
      <c r="D23" s="5">
        <v>2.490415E-2</v>
      </c>
    </row>
    <row r="24" spans="1:4" x14ac:dyDescent="0.2">
      <c r="A24" t="s">
        <v>24</v>
      </c>
      <c r="B24" s="3">
        <v>0.83841568799999999</v>
      </c>
      <c r="C24" s="3">
        <f t="shared" si="0"/>
        <v>1.7880854568614366</v>
      </c>
      <c r="D24" s="5">
        <v>2.6472308999999999E-2</v>
      </c>
    </row>
    <row r="25" spans="1:4" x14ac:dyDescent="0.2">
      <c r="A25" t="s">
        <v>25</v>
      </c>
      <c r="B25" s="3">
        <v>0.83781146399999995</v>
      </c>
      <c r="C25" s="3">
        <f t="shared" si="0"/>
        <v>1.7873367345724602</v>
      </c>
      <c r="D25" s="5">
        <v>7.8100000000000001E-5</v>
      </c>
    </row>
    <row r="26" spans="1:4" x14ac:dyDescent="0.2">
      <c r="A26" t="s">
        <v>26</v>
      </c>
      <c r="B26" s="3">
        <v>0.83369749900000001</v>
      </c>
      <c r="C26" s="3">
        <f t="shared" si="0"/>
        <v>1.7822472550806963</v>
      </c>
      <c r="D26" s="5">
        <v>8.6133930000000004E-3</v>
      </c>
    </row>
    <row r="27" spans="1:4" x14ac:dyDescent="0.2">
      <c r="A27" t="s">
        <v>27</v>
      </c>
      <c r="B27" s="3">
        <v>0.81785248700000002</v>
      </c>
      <c r="C27" s="3">
        <f t="shared" si="0"/>
        <v>1.7627800654753316</v>
      </c>
      <c r="D27" s="5">
        <v>2.3884909999999999E-2</v>
      </c>
    </row>
    <row r="28" spans="1:4" x14ac:dyDescent="0.2">
      <c r="A28" t="s">
        <v>28</v>
      </c>
      <c r="B28" s="3">
        <v>0.81567047000000004</v>
      </c>
      <c r="C28" s="3">
        <f t="shared" si="0"/>
        <v>1.7601159482128903</v>
      </c>
      <c r="D28" s="5">
        <v>2.5113235000000001E-2</v>
      </c>
    </row>
    <row r="29" spans="1:4" x14ac:dyDescent="0.2">
      <c r="A29" t="s">
        <v>29</v>
      </c>
      <c r="B29" s="3">
        <v>0.81022180099999996</v>
      </c>
      <c r="C29" s="3">
        <f t="shared" si="0"/>
        <v>1.7534810033734742</v>
      </c>
      <c r="D29" s="5">
        <v>3.6714482999999999E-2</v>
      </c>
    </row>
    <row r="30" spans="1:4" x14ac:dyDescent="0.2">
      <c r="A30" t="s">
        <v>30</v>
      </c>
      <c r="B30" s="3">
        <v>0.80648402699999999</v>
      </c>
      <c r="C30" s="3">
        <f t="shared" si="0"/>
        <v>1.7489439164948895</v>
      </c>
      <c r="D30" s="5">
        <v>9.4155100000000002E-3</v>
      </c>
    </row>
    <row r="31" spans="1:4" x14ac:dyDescent="0.2">
      <c r="A31" t="s">
        <v>31</v>
      </c>
      <c r="B31" s="3">
        <v>0.80087663499999995</v>
      </c>
      <c r="C31" s="3">
        <f t="shared" si="0"/>
        <v>1.7421594056866574</v>
      </c>
      <c r="D31" s="5">
        <v>1.5095862999999999E-2</v>
      </c>
    </row>
    <row r="32" spans="1:4" x14ac:dyDescent="0.2">
      <c r="A32" t="s">
        <v>32</v>
      </c>
      <c r="B32" s="3">
        <v>0.79967574200000002</v>
      </c>
      <c r="C32" s="3">
        <f t="shared" si="0"/>
        <v>1.7407098432563006</v>
      </c>
      <c r="D32" s="5">
        <v>2.5923798000000001E-2</v>
      </c>
    </row>
    <row r="33" spans="1:4" x14ac:dyDescent="0.2">
      <c r="A33" t="s">
        <v>33</v>
      </c>
      <c r="B33" s="3">
        <v>0.79507412499999996</v>
      </c>
      <c r="C33" s="3">
        <f t="shared" si="0"/>
        <v>1.7351665240626153</v>
      </c>
      <c r="D33" s="5">
        <v>5.4540860000000004E-3</v>
      </c>
    </row>
    <row r="34" spans="1:4" x14ac:dyDescent="0.2">
      <c r="A34" t="s">
        <v>34</v>
      </c>
      <c r="B34" s="3">
        <v>0.77318416099999998</v>
      </c>
      <c r="C34" s="3">
        <f t="shared" si="0"/>
        <v>1.7090376276676955</v>
      </c>
      <c r="D34" s="5">
        <v>9.2702489999999995E-3</v>
      </c>
    </row>
    <row r="35" spans="1:4" x14ac:dyDescent="0.2">
      <c r="A35" t="s">
        <v>35</v>
      </c>
      <c r="B35" s="3">
        <v>0.769894894</v>
      </c>
      <c r="C35" s="3">
        <f t="shared" si="0"/>
        <v>1.7051455524600494</v>
      </c>
      <c r="D35" s="5">
        <v>2.2050152999999999E-2</v>
      </c>
    </row>
    <row r="36" spans="1:4" x14ac:dyDescent="0.2">
      <c r="A36" t="s">
        <v>36</v>
      </c>
      <c r="B36" s="3">
        <v>0.76512120699999997</v>
      </c>
      <c r="C36" s="3">
        <f t="shared" si="0"/>
        <v>1.6995127756392721</v>
      </c>
      <c r="D36" s="5">
        <v>8.3838130000000004E-3</v>
      </c>
    </row>
    <row r="37" spans="1:4" x14ac:dyDescent="0.2">
      <c r="A37" t="s">
        <v>37</v>
      </c>
      <c r="B37" s="3">
        <v>0.76254206199999996</v>
      </c>
      <c r="C37" s="3">
        <f t="shared" si="0"/>
        <v>1.6964772247956403</v>
      </c>
      <c r="D37" s="5">
        <v>6.8686679999999996E-3</v>
      </c>
    </row>
    <row r="38" spans="1:4" x14ac:dyDescent="0.2">
      <c r="A38" t="s">
        <v>38</v>
      </c>
      <c r="B38" s="3">
        <v>0.75772806800000003</v>
      </c>
      <c r="C38" s="3">
        <f t="shared" si="0"/>
        <v>1.6908258428155716</v>
      </c>
      <c r="D38" s="5">
        <v>7.9569259999999996E-3</v>
      </c>
    </row>
    <row r="39" spans="1:4" x14ac:dyDescent="0.2">
      <c r="A39" t="s">
        <v>39</v>
      </c>
      <c r="B39" s="3">
        <v>0.74995736499999999</v>
      </c>
      <c r="C39" s="3">
        <f t="shared" si="0"/>
        <v>1.681743130345019</v>
      </c>
      <c r="D39" s="5">
        <v>4.3845689999999996E-3</v>
      </c>
    </row>
    <row r="40" spans="1:4" x14ac:dyDescent="0.2">
      <c r="A40" t="s">
        <v>40</v>
      </c>
      <c r="B40" s="3">
        <v>0.74920671699999997</v>
      </c>
      <c r="C40" s="3">
        <f t="shared" si="0"/>
        <v>1.6808683309453849</v>
      </c>
      <c r="D40" s="5">
        <v>9.360129E-3</v>
      </c>
    </row>
    <row r="41" spans="1:4" x14ac:dyDescent="0.2">
      <c r="A41" t="s">
        <v>41</v>
      </c>
      <c r="B41" s="3">
        <v>0.74918035999999999</v>
      </c>
      <c r="C41" s="3">
        <f t="shared" si="0"/>
        <v>1.6808376229713107</v>
      </c>
      <c r="D41" s="5">
        <v>3.1552185000000003E-2</v>
      </c>
    </row>
    <row r="42" spans="1:4" x14ac:dyDescent="0.2">
      <c r="A42" t="s">
        <v>42</v>
      </c>
      <c r="B42" s="3">
        <v>0.74761889699999995</v>
      </c>
      <c r="C42" s="3">
        <f t="shared" si="0"/>
        <v>1.6790193967485969</v>
      </c>
      <c r="D42" s="5">
        <v>4.0848693999999998E-2</v>
      </c>
    </row>
    <row r="43" spans="1:4" x14ac:dyDescent="0.2">
      <c r="A43" t="s">
        <v>43</v>
      </c>
      <c r="B43" s="3">
        <v>0.74495531699999995</v>
      </c>
      <c r="C43" s="3">
        <f t="shared" si="0"/>
        <v>1.6759223620398562</v>
      </c>
      <c r="D43" s="5">
        <v>4.8727737E-2</v>
      </c>
    </row>
    <row r="44" spans="1:4" x14ac:dyDescent="0.2">
      <c r="A44" t="s">
        <v>44</v>
      </c>
      <c r="B44" s="3">
        <v>0.74288606400000001</v>
      </c>
      <c r="C44" s="3">
        <f t="shared" si="0"/>
        <v>1.6735203148563287</v>
      </c>
      <c r="D44" s="5">
        <v>1.8601271999999999E-2</v>
      </c>
    </row>
    <row r="45" spans="1:4" x14ac:dyDescent="0.2">
      <c r="A45" t="s">
        <v>45</v>
      </c>
      <c r="B45" s="3">
        <v>0.74042481400000004</v>
      </c>
      <c r="C45" s="3">
        <f t="shared" si="0"/>
        <v>1.6706677089541746</v>
      </c>
      <c r="D45" s="5">
        <v>1.7894589999999998E-2</v>
      </c>
    </row>
    <row r="46" spans="1:4" x14ac:dyDescent="0.2">
      <c r="A46" t="s">
        <v>46</v>
      </c>
      <c r="B46" s="3">
        <v>0.73979863400000001</v>
      </c>
      <c r="C46" s="3">
        <f t="shared" si="0"/>
        <v>1.6699427382023266</v>
      </c>
      <c r="D46" s="5">
        <v>2.9811263000000001E-2</v>
      </c>
    </row>
    <row r="47" spans="1:4" x14ac:dyDescent="0.2">
      <c r="A47" t="s">
        <v>47</v>
      </c>
      <c r="B47" s="3">
        <v>0.73590135800000001</v>
      </c>
      <c r="C47" s="3">
        <f t="shared" si="0"/>
        <v>1.6654376661921071</v>
      </c>
      <c r="D47" s="5">
        <v>2.8908719999999999E-2</v>
      </c>
    </row>
    <row r="48" spans="1:4" x14ac:dyDescent="0.2">
      <c r="A48" t="s">
        <v>48</v>
      </c>
      <c r="B48" s="3">
        <v>0.73518297499999996</v>
      </c>
      <c r="C48" s="3">
        <f t="shared" si="0"/>
        <v>1.6646085760197602</v>
      </c>
      <c r="D48" s="5">
        <v>1.9426056000000001E-2</v>
      </c>
    </row>
    <row r="49" spans="1:4" x14ac:dyDescent="0.2">
      <c r="A49" t="s">
        <v>49</v>
      </c>
      <c r="B49" s="3">
        <v>0.73316674400000004</v>
      </c>
      <c r="C49" s="3">
        <f t="shared" si="0"/>
        <v>1.662283835748118</v>
      </c>
      <c r="D49" s="5">
        <v>3.5501285E-2</v>
      </c>
    </row>
    <row r="50" spans="1:4" x14ac:dyDescent="0.2">
      <c r="A50" t="s">
        <v>50</v>
      </c>
      <c r="B50" s="3">
        <v>0.71940393000000002</v>
      </c>
      <c r="C50" s="3">
        <f t="shared" si="0"/>
        <v>1.6465016183933319</v>
      </c>
      <c r="D50" s="5">
        <v>4.0052092999999997E-2</v>
      </c>
    </row>
    <row r="51" spans="1:4" x14ac:dyDescent="0.2">
      <c r="A51" t="s">
        <v>51</v>
      </c>
      <c r="B51" s="3">
        <v>0.70586107399999998</v>
      </c>
      <c r="C51" s="3">
        <f t="shared" si="0"/>
        <v>1.631117908715529</v>
      </c>
      <c r="D51" s="5">
        <v>9.3623189999999992E-3</v>
      </c>
    </row>
    <row r="52" spans="1:4" x14ac:dyDescent="0.2">
      <c r="A52" t="s">
        <v>52</v>
      </c>
      <c r="B52" s="3">
        <v>0.70448223600000004</v>
      </c>
      <c r="C52" s="3">
        <f t="shared" si="0"/>
        <v>1.629559732604865</v>
      </c>
      <c r="D52" s="5">
        <v>1.5341735E-2</v>
      </c>
    </row>
    <row r="53" spans="1:4" x14ac:dyDescent="0.2">
      <c r="A53" t="s">
        <v>53</v>
      </c>
      <c r="B53" s="3">
        <v>0.69777067999999998</v>
      </c>
      <c r="C53" s="3">
        <f t="shared" si="0"/>
        <v>1.6219964702498959</v>
      </c>
      <c r="D53" s="5">
        <v>8.5681019999999993E-3</v>
      </c>
    </row>
    <row r="54" spans="1:4" x14ac:dyDescent="0.2">
      <c r="A54" t="s">
        <v>54</v>
      </c>
      <c r="B54" s="3">
        <v>0.68875372199999996</v>
      </c>
      <c r="C54" s="3">
        <f t="shared" si="0"/>
        <v>1.611890478669769</v>
      </c>
      <c r="D54" s="5">
        <v>4.1298910000000001E-2</v>
      </c>
    </row>
    <row r="55" spans="1:4" x14ac:dyDescent="0.2">
      <c r="A55" t="s">
        <v>55</v>
      </c>
      <c r="B55" s="3">
        <v>0.68751089799999998</v>
      </c>
      <c r="C55" s="3">
        <f t="shared" si="0"/>
        <v>1.6105024975070681</v>
      </c>
      <c r="D55" s="5">
        <v>1.2779647999999999E-2</v>
      </c>
    </row>
    <row r="56" spans="1:4" x14ac:dyDescent="0.2">
      <c r="A56" t="s">
        <v>56</v>
      </c>
      <c r="B56" s="3">
        <v>0.67452643300000004</v>
      </c>
      <c r="C56" s="3">
        <f t="shared" si="0"/>
        <v>1.5960727732253852</v>
      </c>
      <c r="D56" s="5">
        <v>3.5509038999999999E-2</v>
      </c>
    </row>
    <row r="57" spans="1:4" x14ac:dyDescent="0.2">
      <c r="A57" t="s">
        <v>57</v>
      </c>
      <c r="B57" s="3">
        <v>0.66514863099999999</v>
      </c>
      <c r="C57" s="3">
        <f t="shared" si="0"/>
        <v>1.5857316318869605</v>
      </c>
      <c r="D57" s="5">
        <v>1.0883611E-2</v>
      </c>
    </row>
    <row r="58" spans="1:4" x14ac:dyDescent="0.2">
      <c r="A58" t="s">
        <v>58</v>
      </c>
      <c r="B58" s="3">
        <v>0.66496599499999998</v>
      </c>
      <c r="C58" s="3">
        <f t="shared" si="0"/>
        <v>1.5855309010717915</v>
      </c>
      <c r="D58" s="5">
        <v>3.7838020000000002E-3</v>
      </c>
    </row>
    <row r="59" spans="1:4" x14ac:dyDescent="0.2">
      <c r="A59" t="s">
        <v>59</v>
      </c>
      <c r="B59" s="3">
        <v>0.65865482900000005</v>
      </c>
      <c r="C59" s="3">
        <f t="shared" si="0"/>
        <v>1.57861003896715</v>
      </c>
      <c r="D59" s="5">
        <v>1.8072405999999999E-2</v>
      </c>
    </row>
    <row r="60" spans="1:4" x14ac:dyDescent="0.2">
      <c r="A60" t="s">
        <v>60</v>
      </c>
      <c r="B60" s="3">
        <v>0.65784759800000003</v>
      </c>
      <c r="C60" s="3">
        <f t="shared" si="0"/>
        <v>1.5777270065275539</v>
      </c>
      <c r="D60" s="5">
        <v>4.4686390999999999E-2</v>
      </c>
    </row>
    <row r="61" spans="1:4" x14ac:dyDescent="0.2">
      <c r="A61" t="s">
        <v>61</v>
      </c>
      <c r="B61" s="3">
        <v>0.65734784999999996</v>
      </c>
      <c r="C61" s="3">
        <f t="shared" si="0"/>
        <v>1.5771805782474169</v>
      </c>
      <c r="D61" s="5">
        <v>3.9712198999999997E-2</v>
      </c>
    </row>
    <row r="62" spans="1:4" x14ac:dyDescent="0.2">
      <c r="A62" t="s">
        <v>46</v>
      </c>
      <c r="B62" s="3">
        <v>0.65018137300000001</v>
      </c>
      <c r="C62" s="3">
        <f t="shared" si="0"/>
        <v>1.5693654811697273</v>
      </c>
      <c r="D62" s="5">
        <v>1.1162267E-2</v>
      </c>
    </row>
    <row r="63" spans="1:4" x14ac:dyDescent="0.2">
      <c r="A63" t="s">
        <v>62</v>
      </c>
      <c r="B63" s="3">
        <v>0.650098654</v>
      </c>
      <c r="C63" s="3">
        <f t="shared" si="0"/>
        <v>1.5692755019169919</v>
      </c>
      <c r="D63" s="5">
        <v>1.4296797E-2</v>
      </c>
    </row>
    <row r="64" spans="1:4" x14ac:dyDescent="0.2">
      <c r="A64" t="s">
        <v>63</v>
      </c>
      <c r="B64" s="3">
        <v>0.649135024</v>
      </c>
      <c r="C64" s="3">
        <f t="shared" si="0"/>
        <v>1.568227674071403</v>
      </c>
      <c r="D64" s="5">
        <v>5.4073799999999998E-3</v>
      </c>
    </row>
    <row r="65" spans="1:4" x14ac:dyDescent="0.2">
      <c r="A65" t="s">
        <v>64</v>
      </c>
      <c r="B65" s="3">
        <v>0.64570196000000002</v>
      </c>
      <c r="C65" s="3">
        <f t="shared" si="0"/>
        <v>1.5645003268698157</v>
      </c>
      <c r="D65" s="5">
        <v>4.8053037E-2</v>
      </c>
    </row>
    <row r="66" spans="1:4" x14ac:dyDescent="0.2">
      <c r="A66" t="s">
        <v>65</v>
      </c>
      <c r="B66" s="3">
        <v>0.643946507</v>
      </c>
      <c r="C66" s="3">
        <f t="shared" si="0"/>
        <v>1.562597820452613</v>
      </c>
      <c r="D66" s="5">
        <v>8.8039889999999999E-3</v>
      </c>
    </row>
    <row r="67" spans="1:4" x14ac:dyDescent="0.2">
      <c r="A67" t="s">
        <v>66</v>
      </c>
      <c r="B67" s="3">
        <v>0.64019656700000005</v>
      </c>
      <c r="C67" s="3">
        <f t="shared" ref="C67:C130" si="1">POWER(2,B67)</f>
        <v>1.5585414959187478</v>
      </c>
      <c r="D67" s="5">
        <v>3.4899368E-2</v>
      </c>
    </row>
    <row r="68" spans="1:4" x14ac:dyDescent="0.2">
      <c r="A68" t="s">
        <v>67</v>
      </c>
      <c r="B68" s="3">
        <v>0.639967273</v>
      </c>
      <c r="C68" s="3">
        <f t="shared" si="1"/>
        <v>1.5582938096050136</v>
      </c>
      <c r="D68" s="5">
        <v>5.7082400000000005E-4</v>
      </c>
    </row>
    <row r="69" spans="1:4" x14ac:dyDescent="0.2">
      <c r="A69" t="s">
        <v>68</v>
      </c>
      <c r="B69" s="3">
        <v>0.63687164200000002</v>
      </c>
      <c r="C69" s="3">
        <f t="shared" si="1"/>
        <v>1.554953719845223</v>
      </c>
      <c r="D69" s="5">
        <v>4.8670709E-2</v>
      </c>
    </row>
    <row r="70" spans="1:4" x14ac:dyDescent="0.2">
      <c r="A70" t="s">
        <v>69</v>
      </c>
      <c r="B70" s="3">
        <v>0.63422868700000001</v>
      </c>
      <c r="C70" s="3">
        <f t="shared" si="1"/>
        <v>1.5521077194650406</v>
      </c>
      <c r="D70" s="5">
        <v>5.865098E-3</v>
      </c>
    </row>
    <row r="71" spans="1:4" x14ac:dyDescent="0.2">
      <c r="A71" t="s">
        <v>70</v>
      </c>
      <c r="B71" s="3">
        <v>0.63108274900000005</v>
      </c>
      <c r="C71" s="3">
        <f t="shared" si="1"/>
        <v>1.5487268838523931</v>
      </c>
      <c r="D71" s="5">
        <v>3.2712366999999999E-2</v>
      </c>
    </row>
    <row r="72" spans="1:4" x14ac:dyDescent="0.2">
      <c r="A72" t="s">
        <v>62</v>
      </c>
      <c r="B72" s="3">
        <v>0.62983734800000002</v>
      </c>
      <c r="C72" s="3">
        <f t="shared" si="1"/>
        <v>1.5473905281527149</v>
      </c>
      <c r="D72" s="5">
        <v>1.1481424E-2</v>
      </c>
    </row>
    <row r="73" spans="1:4" x14ac:dyDescent="0.2">
      <c r="A73" t="s">
        <v>71</v>
      </c>
      <c r="B73" s="3">
        <v>0.62582691700000004</v>
      </c>
      <c r="C73" s="3">
        <f t="shared" si="1"/>
        <v>1.5430950357658637</v>
      </c>
      <c r="D73" s="5">
        <v>1.4452278000000001E-2</v>
      </c>
    </row>
    <row r="74" spans="1:4" x14ac:dyDescent="0.2">
      <c r="A74" t="s">
        <v>72</v>
      </c>
      <c r="B74" s="3">
        <v>0.62518637300000002</v>
      </c>
      <c r="C74" s="3">
        <f t="shared" si="1"/>
        <v>1.5424100671161707</v>
      </c>
      <c r="D74" s="5">
        <v>3.3030819000000003E-2</v>
      </c>
    </row>
    <row r="75" spans="1:4" x14ac:dyDescent="0.2">
      <c r="A75" t="s">
        <v>73</v>
      </c>
      <c r="B75" s="3">
        <v>0.62442368199999998</v>
      </c>
      <c r="C75" s="3">
        <f t="shared" si="1"/>
        <v>1.541594876555086</v>
      </c>
      <c r="D75" s="5">
        <v>2.0705002E-2</v>
      </c>
    </row>
    <row r="76" spans="1:4" x14ac:dyDescent="0.2">
      <c r="A76" t="s">
        <v>74</v>
      </c>
      <c r="B76" s="3">
        <v>0.62009364899999997</v>
      </c>
      <c r="C76" s="3">
        <f t="shared" si="1"/>
        <v>1.5369749469981604</v>
      </c>
      <c r="D76" s="5">
        <v>4.2527489000000002E-2</v>
      </c>
    </row>
    <row r="77" spans="1:4" x14ac:dyDescent="0.2">
      <c r="A77" t="s">
        <v>75</v>
      </c>
      <c r="B77" s="3">
        <v>0.613002928</v>
      </c>
      <c r="C77" s="3">
        <f t="shared" si="1"/>
        <v>1.5294393819302894</v>
      </c>
      <c r="D77" s="5">
        <v>3.7001325000000002E-2</v>
      </c>
    </row>
    <row r="78" spans="1:4" x14ac:dyDescent="0.2">
      <c r="A78" t="s">
        <v>76</v>
      </c>
      <c r="B78" s="3">
        <v>0.61006432700000002</v>
      </c>
      <c r="C78" s="3">
        <f t="shared" si="1"/>
        <v>1.5263272634434584</v>
      </c>
      <c r="D78" s="5">
        <v>9.1946379999999998E-3</v>
      </c>
    </row>
    <row r="79" spans="1:4" x14ac:dyDescent="0.2">
      <c r="A79" t="s">
        <v>77</v>
      </c>
      <c r="B79" s="3">
        <v>0.60917224199999997</v>
      </c>
      <c r="C79" s="3">
        <f t="shared" si="1"/>
        <v>1.5253837565132555</v>
      </c>
      <c r="D79" s="5">
        <v>1.3497825999999999E-2</v>
      </c>
    </row>
    <row r="80" spans="1:4" x14ac:dyDescent="0.2">
      <c r="A80" t="s">
        <v>78</v>
      </c>
      <c r="B80" s="3">
        <v>0.607130952</v>
      </c>
      <c r="C80" s="3">
        <f t="shared" si="1"/>
        <v>1.5232269952342437</v>
      </c>
      <c r="D80" s="5">
        <v>3.8364439E-2</v>
      </c>
    </row>
    <row r="81" spans="1:4" x14ac:dyDescent="0.2">
      <c r="A81" t="s">
        <v>79</v>
      </c>
      <c r="B81" s="3">
        <v>0.60419434299999997</v>
      </c>
      <c r="C81" s="3">
        <f t="shared" si="1"/>
        <v>1.5201296166900125</v>
      </c>
      <c r="D81" s="5">
        <v>1.1900885999999999E-2</v>
      </c>
    </row>
    <row r="82" spans="1:4" x14ac:dyDescent="0.2">
      <c r="A82" t="s">
        <v>80</v>
      </c>
      <c r="B82" s="3">
        <v>0.59982101200000004</v>
      </c>
      <c r="C82" s="3">
        <f t="shared" si="1"/>
        <v>1.5155285307573816</v>
      </c>
      <c r="D82" s="5">
        <v>2.8944081999999999E-2</v>
      </c>
    </row>
    <row r="83" spans="1:4" x14ac:dyDescent="0.2">
      <c r="A83" t="s">
        <v>81</v>
      </c>
      <c r="B83" s="3">
        <v>0.59781073100000004</v>
      </c>
      <c r="C83" s="3">
        <f t="shared" si="1"/>
        <v>1.5134182326795629</v>
      </c>
      <c r="D83" s="5">
        <v>1.2291590000000001E-3</v>
      </c>
    </row>
    <row r="84" spans="1:4" x14ac:dyDescent="0.2">
      <c r="A84" t="s">
        <v>82</v>
      </c>
      <c r="B84" s="3">
        <v>0.59275703700000004</v>
      </c>
      <c r="C84" s="3">
        <f t="shared" si="1"/>
        <v>1.5081260731164652</v>
      </c>
      <c r="D84" s="5">
        <v>4.9531312000000001E-2</v>
      </c>
    </row>
    <row r="85" spans="1:4" x14ac:dyDescent="0.2">
      <c r="A85" t="s">
        <v>83</v>
      </c>
      <c r="B85" s="3">
        <v>0.591578351</v>
      </c>
      <c r="C85" s="3">
        <f t="shared" si="1"/>
        <v>1.5068944329701279</v>
      </c>
      <c r="D85" s="5">
        <v>2.1023503999999998E-2</v>
      </c>
    </row>
    <row r="86" spans="1:4" x14ac:dyDescent="0.2">
      <c r="A86" t="s">
        <v>84</v>
      </c>
      <c r="B86" s="3">
        <v>0.59037425899999996</v>
      </c>
      <c r="C86" s="3">
        <f t="shared" si="1"/>
        <v>1.5056372840139043</v>
      </c>
      <c r="D86" s="5">
        <v>1.36384E-2</v>
      </c>
    </row>
    <row r="87" spans="1:4" x14ac:dyDescent="0.2">
      <c r="A87" t="s">
        <v>85</v>
      </c>
      <c r="B87" s="3">
        <v>0.58837786299999995</v>
      </c>
      <c r="C87" s="3">
        <f t="shared" si="1"/>
        <v>1.5035552296750996</v>
      </c>
      <c r="D87" s="5">
        <v>2.0254639999999998E-3</v>
      </c>
    </row>
    <row r="88" spans="1:4" x14ac:dyDescent="0.2">
      <c r="A88" t="s">
        <v>86</v>
      </c>
      <c r="B88" s="3">
        <v>0.57913114099999996</v>
      </c>
      <c r="C88" s="3">
        <f t="shared" si="1"/>
        <v>1.4939492509488508</v>
      </c>
      <c r="D88" s="5">
        <v>2.7746854000000001E-2</v>
      </c>
    </row>
    <row r="89" spans="1:4" x14ac:dyDescent="0.2">
      <c r="A89" t="s">
        <v>87</v>
      </c>
      <c r="B89" s="3">
        <v>0.57828591799999995</v>
      </c>
      <c r="C89" s="3">
        <f t="shared" si="1"/>
        <v>1.4930742562943697</v>
      </c>
      <c r="D89" s="5">
        <v>1.6277316999999999E-2</v>
      </c>
    </row>
    <row r="90" spans="1:4" x14ac:dyDescent="0.2">
      <c r="A90" t="s">
        <v>88</v>
      </c>
      <c r="B90" s="3">
        <v>0.578180625</v>
      </c>
      <c r="C90" s="3">
        <f t="shared" si="1"/>
        <v>1.4929652904169872</v>
      </c>
      <c r="D90" s="5">
        <v>3.8550198000000001E-2</v>
      </c>
    </row>
    <row r="91" spans="1:4" x14ac:dyDescent="0.2">
      <c r="A91" t="s">
        <v>89</v>
      </c>
      <c r="B91" s="3">
        <v>0.57435179999999997</v>
      </c>
      <c r="C91" s="3">
        <f t="shared" si="1"/>
        <v>1.4890083043513493</v>
      </c>
      <c r="D91" s="5">
        <v>2.7167823000000001E-2</v>
      </c>
    </row>
    <row r="92" spans="1:4" x14ac:dyDescent="0.2">
      <c r="A92" t="s">
        <v>90</v>
      </c>
      <c r="B92" s="3">
        <v>0.57293546799999995</v>
      </c>
      <c r="C92" s="3">
        <f t="shared" si="1"/>
        <v>1.4875472227004589</v>
      </c>
      <c r="D92" s="5">
        <v>6.6768410000000002E-3</v>
      </c>
    </row>
    <row r="93" spans="1:4" x14ac:dyDescent="0.2">
      <c r="A93" t="s">
        <v>91</v>
      </c>
      <c r="B93" s="3">
        <v>0.56910143999999996</v>
      </c>
      <c r="C93" s="3">
        <f t="shared" si="1"/>
        <v>1.4835992462650835</v>
      </c>
      <c r="D93" s="5">
        <v>3.6787029999999998E-2</v>
      </c>
    </row>
    <row r="94" spans="1:4" x14ac:dyDescent="0.2">
      <c r="A94" t="s">
        <v>92</v>
      </c>
      <c r="B94" s="3">
        <v>0.56888671499999999</v>
      </c>
      <c r="C94" s="3">
        <f t="shared" si="1"/>
        <v>1.4833784496772642</v>
      </c>
      <c r="D94" s="5">
        <v>1.2407695E-2</v>
      </c>
    </row>
    <row r="95" spans="1:4" x14ac:dyDescent="0.2">
      <c r="A95" t="s">
        <v>93</v>
      </c>
      <c r="B95" s="3">
        <v>0.56774390799999996</v>
      </c>
      <c r="C95" s="3">
        <f t="shared" si="1"/>
        <v>1.4822038812571889</v>
      </c>
      <c r="D95" s="5">
        <v>1.4981033E-2</v>
      </c>
    </row>
    <row r="96" spans="1:4" x14ac:dyDescent="0.2">
      <c r="A96" t="s">
        <v>94</v>
      </c>
      <c r="B96" s="3">
        <v>0.56709573599999996</v>
      </c>
      <c r="C96" s="3">
        <f t="shared" si="1"/>
        <v>1.4815381083508818</v>
      </c>
      <c r="D96" s="5">
        <v>2.2306315E-2</v>
      </c>
    </row>
    <row r="97" spans="1:4" x14ac:dyDescent="0.2">
      <c r="A97" t="s">
        <v>95</v>
      </c>
      <c r="B97" s="3">
        <v>0.56409158599999998</v>
      </c>
      <c r="C97" s="3">
        <f t="shared" si="1"/>
        <v>1.4784562845107139</v>
      </c>
      <c r="D97" s="5">
        <v>3.7208290999999998E-2</v>
      </c>
    </row>
    <row r="98" spans="1:4" x14ac:dyDescent="0.2">
      <c r="A98" t="s">
        <v>96</v>
      </c>
      <c r="B98" s="3">
        <v>0.56267544599999997</v>
      </c>
      <c r="C98" s="3">
        <f t="shared" si="1"/>
        <v>1.4770057535405894</v>
      </c>
      <c r="D98" s="5">
        <v>7.6040860000000004E-3</v>
      </c>
    </row>
    <row r="99" spans="1:4" x14ac:dyDescent="0.2">
      <c r="A99" t="s">
        <v>97</v>
      </c>
      <c r="B99" s="3">
        <v>0.56008220600000003</v>
      </c>
      <c r="C99" s="3">
        <f t="shared" si="1"/>
        <v>1.474353224808123</v>
      </c>
      <c r="D99" s="5">
        <v>4.8720120000000002E-3</v>
      </c>
    </row>
    <row r="100" spans="1:4" x14ac:dyDescent="0.2">
      <c r="A100" t="s">
        <v>98</v>
      </c>
      <c r="B100" s="3">
        <v>0.55710791599999998</v>
      </c>
      <c r="C100" s="3">
        <f t="shared" si="1"/>
        <v>1.4713167986949331</v>
      </c>
      <c r="D100" s="5">
        <v>1.8953610999999999E-2</v>
      </c>
    </row>
    <row r="101" spans="1:4" x14ac:dyDescent="0.2">
      <c r="A101" t="s">
        <v>99</v>
      </c>
      <c r="B101" s="3">
        <v>0.55201022499999997</v>
      </c>
      <c r="C101" s="3">
        <f t="shared" si="1"/>
        <v>1.4661271482258049</v>
      </c>
      <c r="D101" s="5">
        <v>4.8855706999999998E-2</v>
      </c>
    </row>
    <row r="102" spans="1:4" x14ac:dyDescent="0.2">
      <c r="A102" t="s">
        <v>100</v>
      </c>
      <c r="B102" s="3">
        <v>0.54914531200000005</v>
      </c>
      <c r="C102" s="3">
        <f t="shared" si="1"/>
        <v>1.463218592467908</v>
      </c>
      <c r="D102" s="5">
        <v>9.0704399999999997E-4</v>
      </c>
    </row>
    <row r="103" spans="1:4" x14ac:dyDescent="0.2">
      <c r="A103" t="s">
        <v>101</v>
      </c>
      <c r="B103" s="3">
        <v>0.54387618000000004</v>
      </c>
      <c r="C103" s="3">
        <f t="shared" si="1"/>
        <v>1.4578842498258207</v>
      </c>
      <c r="D103" s="5">
        <v>1.6501973E-2</v>
      </c>
    </row>
    <row r="104" spans="1:4" x14ac:dyDescent="0.2">
      <c r="A104" t="s">
        <v>102</v>
      </c>
      <c r="B104" s="3">
        <v>0.54182317300000005</v>
      </c>
      <c r="C104" s="3">
        <f t="shared" si="1"/>
        <v>1.455811103465299</v>
      </c>
      <c r="D104" s="5">
        <v>1.4814023000000001E-2</v>
      </c>
    </row>
    <row r="105" spans="1:4" x14ac:dyDescent="0.2">
      <c r="A105" t="s">
        <v>103</v>
      </c>
      <c r="B105" s="3">
        <v>0.54181708100000003</v>
      </c>
      <c r="C105" s="3">
        <f t="shared" si="1"/>
        <v>1.4558049560937019</v>
      </c>
      <c r="D105" s="5">
        <v>4.9972362999999999E-2</v>
      </c>
    </row>
    <row r="106" spans="1:4" x14ac:dyDescent="0.2">
      <c r="A106" t="s">
        <v>104</v>
      </c>
      <c r="B106" s="3">
        <v>0.54111273500000001</v>
      </c>
      <c r="C106" s="3">
        <f t="shared" si="1"/>
        <v>1.4550943831010974</v>
      </c>
      <c r="D106" s="5">
        <v>1.2544975E-2</v>
      </c>
    </row>
    <row r="107" spans="1:4" x14ac:dyDescent="0.2">
      <c r="A107" t="s">
        <v>105</v>
      </c>
      <c r="B107" s="3">
        <v>0.53879030400000005</v>
      </c>
      <c r="C107" s="3">
        <f t="shared" si="1"/>
        <v>1.4527538761710634</v>
      </c>
      <c r="D107" s="5">
        <v>1.8815968999999998E-2</v>
      </c>
    </row>
    <row r="108" spans="1:4" x14ac:dyDescent="0.2">
      <c r="A108" t="s">
        <v>106</v>
      </c>
      <c r="B108" s="3">
        <v>0.53819105099999998</v>
      </c>
      <c r="C108" s="3">
        <f t="shared" si="1"/>
        <v>1.4521505703337534</v>
      </c>
      <c r="D108" s="5">
        <v>2.7743002999999999E-2</v>
      </c>
    </row>
    <row r="109" spans="1:4" x14ac:dyDescent="0.2">
      <c r="A109" t="s">
        <v>107</v>
      </c>
      <c r="B109" s="3">
        <v>0.53538102300000001</v>
      </c>
      <c r="C109" s="3">
        <f t="shared" si="1"/>
        <v>1.4493248779863119</v>
      </c>
      <c r="D109" s="5">
        <v>2.0120677E-2</v>
      </c>
    </row>
    <row r="110" spans="1:4" x14ac:dyDescent="0.2">
      <c r="A110" t="s">
        <v>108</v>
      </c>
      <c r="B110" s="3">
        <v>0.53455787099999996</v>
      </c>
      <c r="C110" s="3">
        <f t="shared" si="1"/>
        <v>1.4484981790954286</v>
      </c>
      <c r="D110" s="5">
        <v>9.8621950000000007E-3</v>
      </c>
    </row>
    <row r="111" spans="1:4" x14ac:dyDescent="0.2">
      <c r="A111" t="s">
        <v>109</v>
      </c>
      <c r="B111" s="3">
        <v>0.53210208800000003</v>
      </c>
      <c r="C111" s="3">
        <f t="shared" si="1"/>
        <v>1.4460346152404873</v>
      </c>
      <c r="D111" s="5">
        <v>5.1382190000000003E-3</v>
      </c>
    </row>
    <row r="112" spans="1:4" x14ac:dyDescent="0.2">
      <c r="A112" t="s">
        <v>110</v>
      </c>
      <c r="B112" s="3">
        <v>0.52360666899999997</v>
      </c>
      <c r="C112" s="3">
        <f t="shared" si="1"/>
        <v>1.4375445526252995</v>
      </c>
      <c r="D112" s="5">
        <v>1.8091133999999998E-2</v>
      </c>
    </row>
    <row r="113" spans="1:4" x14ac:dyDescent="0.2">
      <c r="A113" t="s">
        <v>111</v>
      </c>
      <c r="B113" s="3">
        <v>0.51627201499999997</v>
      </c>
      <c r="C113" s="3">
        <f t="shared" si="1"/>
        <v>1.4302546303456869</v>
      </c>
      <c r="D113" s="5">
        <v>3.7268994E-2</v>
      </c>
    </row>
    <row r="114" spans="1:4" x14ac:dyDescent="0.2">
      <c r="A114" t="s">
        <v>112</v>
      </c>
      <c r="B114" s="3">
        <v>0.51194604200000005</v>
      </c>
      <c r="C114" s="3">
        <f t="shared" si="1"/>
        <v>1.4259723838081351</v>
      </c>
      <c r="D114" s="5">
        <v>9.3663689999999994E-3</v>
      </c>
    </row>
    <row r="115" spans="1:4" x14ac:dyDescent="0.2">
      <c r="A115" t="s">
        <v>113</v>
      </c>
      <c r="B115" s="3">
        <v>0.51071715200000001</v>
      </c>
      <c r="C115" s="3">
        <f t="shared" si="1"/>
        <v>1.4247582553665492</v>
      </c>
      <c r="D115" s="5">
        <v>1.5918133000000001E-2</v>
      </c>
    </row>
    <row r="116" spans="1:4" x14ac:dyDescent="0.2">
      <c r="A116" t="s">
        <v>114</v>
      </c>
      <c r="B116" s="3">
        <v>0.50902747100000001</v>
      </c>
      <c r="C116" s="3">
        <f t="shared" si="1"/>
        <v>1.4230905586789138</v>
      </c>
      <c r="D116" s="5">
        <v>4.3340223999999997E-2</v>
      </c>
    </row>
    <row r="117" spans="1:4" x14ac:dyDescent="0.2">
      <c r="A117" t="s">
        <v>115</v>
      </c>
      <c r="B117" s="3">
        <v>0.50390798599999997</v>
      </c>
      <c r="C117" s="3">
        <f t="shared" si="1"/>
        <v>1.4180495906634318</v>
      </c>
      <c r="D117" s="5">
        <v>1.1314615E-2</v>
      </c>
    </row>
    <row r="118" spans="1:4" x14ac:dyDescent="0.2">
      <c r="A118" t="s">
        <v>116</v>
      </c>
      <c r="B118" s="3">
        <v>0.50293602999999998</v>
      </c>
      <c r="C118" s="3">
        <f t="shared" si="1"/>
        <v>1.4170945602564426</v>
      </c>
      <c r="D118" s="5">
        <v>1.2148041E-2</v>
      </c>
    </row>
    <row r="119" spans="1:4" x14ac:dyDescent="0.2">
      <c r="A119" t="s">
        <v>117</v>
      </c>
      <c r="B119" s="3">
        <v>0.50269432700000005</v>
      </c>
      <c r="C119" s="3">
        <f t="shared" si="1"/>
        <v>1.4168571661387985</v>
      </c>
      <c r="D119" s="5">
        <v>1.6943390999999999E-2</v>
      </c>
    </row>
    <row r="120" spans="1:4" x14ac:dyDescent="0.2">
      <c r="A120" t="s">
        <v>118</v>
      </c>
      <c r="B120" s="3">
        <v>0.50140122600000003</v>
      </c>
      <c r="C120" s="3">
        <f t="shared" si="1"/>
        <v>1.4155877928270892</v>
      </c>
      <c r="D120" s="5">
        <v>2.8267592000000001E-2</v>
      </c>
    </row>
    <row r="121" spans="1:4" x14ac:dyDescent="0.2">
      <c r="A121" t="s">
        <v>119</v>
      </c>
      <c r="B121" s="3">
        <v>0.49897620199999998</v>
      </c>
      <c r="C121" s="3">
        <f t="shared" si="1"/>
        <v>1.4132103320559639</v>
      </c>
      <c r="D121" s="5">
        <v>2.6739671E-2</v>
      </c>
    </row>
    <row r="122" spans="1:4" x14ac:dyDescent="0.2">
      <c r="A122" t="s">
        <v>120</v>
      </c>
      <c r="B122" s="3">
        <v>0.49832464300000001</v>
      </c>
      <c r="C122" s="3">
        <f t="shared" si="1"/>
        <v>1.4125722332273909</v>
      </c>
      <c r="D122" s="5">
        <v>1.0743394999999999E-2</v>
      </c>
    </row>
    <row r="123" spans="1:4" x14ac:dyDescent="0.2">
      <c r="A123" t="s">
        <v>121</v>
      </c>
      <c r="B123" s="3">
        <v>0.49771217899999998</v>
      </c>
      <c r="C123" s="3">
        <f t="shared" si="1"/>
        <v>1.4119726844650196</v>
      </c>
      <c r="D123" s="5">
        <v>3.9245025000000003E-2</v>
      </c>
    </row>
    <row r="124" spans="1:4" x14ac:dyDescent="0.2">
      <c r="A124" t="s">
        <v>122</v>
      </c>
      <c r="B124" s="3">
        <v>0.49727575600000001</v>
      </c>
      <c r="C124" s="3">
        <f t="shared" si="1"/>
        <v>1.4115456197408212</v>
      </c>
      <c r="D124" s="5">
        <v>5.5778770000000002E-3</v>
      </c>
    </row>
    <row r="125" spans="1:4" x14ac:dyDescent="0.2">
      <c r="A125" t="s">
        <v>123</v>
      </c>
      <c r="B125" s="3">
        <v>0.49397908699999998</v>
      </c>
      <c r="C125" s="3">
        <f t="shared" si="1"/>
        <v>1.4083238120021284</v>
      </c>
      <c r="D125" s="5">
        <v>4.0554385999999998E-2</v>
      </c>
    </row>
    <row r="126" spans="1:4" x14ac:dyDescent="0.2">
      <c r="A126" t="s">
        <v>124</v>
      </c>
      <c r="B126" s="3">
        <v>0.48994834700000001</v>
      </c>
      <c r="C126" s="3">
        <f t="shared" si="1"/>
        <v>1.404394593113826</v>
      </c>
      <c r="D126" s="5">
        <v>2.4859197999999999E-2</v>
      </c>
    </row>
    <row r="127" spans="1:4" x14ac:dyDescent="0.2">
      <c r="A127" t="s">
        <v>125</v>
      </c>
      <c r="B127" s="3">
        <v>0.48703285400000002</v>
      </c>
      <c r="C127" s="3">
        <f t="shared" si="1"/>
        <v>1.4015593659486933</v>
      </c>
      <c r="D127" s="5">
        <v>9.2693080000000004E-3</v>
      </c>
    </row>
    <row r="128" spans="1:4" x14ac:dyDescent="0.2">
      <c r="A128" t="s">
        <v>126</v>
      </c>
      <c r="B128" s="3">
        <v>0.48604440599999998</v>
      </c>
      <c r="C128" s="3">
        <f t="shared" si="1"/>
        <v>1.400599430525334</v>
      </c>
      <c r="D128" s="5">
        <v>2.9661677000000001E-2</v>
      </c>
    </row>
    <row r="129" spans="1:4" x14ac:dyDescent="0.2">
      <c r="A129" t="s">
        <v>127</v>
      </c>
      <c r="B129" s="3">
        <v>0.48570065499999998</v>
      </c>
      <c r="C129" s="3">
        <f t="shared" si="1"/>
        <v>1.4002657494026356</v>
      </c>
      <c r="D129" s="5">
        <v>2.0034804E-2</v>
      </c>
    </row>
    <row r="130" spans="1:4" x14ac:dyDescent="0.2">
      <c r="A130" t="s">
        <v>128</v>
      </c>
      <c r="B130" s="3">
        <v>0.48450955000000001</v>
      </c>
      <c r="C130" s="3">
        <f t="shared" si="1"/>
        <v>1.3991101515982975</v>
      </c>
      <c r="D130" s="5">
        <v>3.7612698E-2</v>
      </c>
    </row>
    <row r="131" spans="1:4" x14ac:dyDescent="0.2">
      <c r="A131" t="s">
        <v>129</v>
      </c>
      <c r="B131" s="3">
        <v>0.48023197400000001</v>
      </c>
      <c r="C131" s="3">
        <f t="shared" ref="C131:C194" si="2">POWER(2,B131)</f>
        <v>1.394967948177934</v>
      </c>
      <c r="D131" s="5">
        <v>2.9383362999999999E-2</v>
      </c>
    </row>
    <row r="132" spans="1:4" x14ac:dyDescent="0.2">
      <c r="A132" t="s">
        <v>130</v>
      </c>
      <c r="B132" s="3">
        <v>0.48002204399999998</v>
      </c>
      <c r="C132" s="3">
        <f t="shared" si="2"/>
        <v>1.3947649778288567</v>
      </c>
      <c r="D132" s="5">
        <v>1.338058E-3</v>
      </c>
    </row>
    <row r="133" spans="1:4" x14ac:dyDescent="0.2">
      <c r="A133" t="s">
        <v>131</v>
      </c>
      <c r="B133" s="3">
        <v>0.47789372299999999</v>
      </c>
      <c r="C133" s="3">
        <f t="shared" si="2"/>
        <v>1.3927088821506111</v>
      </c>
      <c r="D133" s="5">
        <v>3.9795443E-2</v>
      </c>
    </row>
    <row r="134" spans="1:4" x14ac:dyDescent="0.2">
      <c r="A134" t="s">
        <v>131</v>
      </c>
      <c r="B134" s="3">
        <v>0.47357094999999999</v>
      </c>
      <c r="C134" s="3">
        <f t="shared" si="2"/>
        <v>1.3885421291493831</v>
      </c>
      <c r="D134" s="5">
        <v>3.5266592999999999E-2</v>
      </c>
    </row>
    <row r="135" spans="1:4" x14ac:dyDescent="0.2">
      <c r="A135" t="s">
        <v>132</v>
      </c>
      <c r="B135" s="3">
        <v>0.47290905100000002</v>
      </c>
      <c r="C135" s="3">
        <f t="shared" si="2"/>
        <v>1.3879052212650169</v>
      </c>
      <c r="D135" s="5">
        <v>2.1939877999999999E-2</v>
      </c>
    </row>
    <row r="136" spans="1:4" x14ac:dyDescent="0.2">
      <c r="A136" t="s">
        <v>133</v>
      </c>
      <c r="B136" s="3">
        <v>0.47189688499999999</v>
      </c>
      <c r="C136" s="3">
        <f t="shared" si="2"/>
        <v>1.3869318362008478</v>
      </c>
      <c r="D136" s="5">
        <v>2.6428272999999999E-2</v>
      </c>
    </row>
    <row r="137" spans="1:4" x14ac:dyDescent="0.2">
      <c r="A137" t="s">
        <v>134</v>
      </c>
      <c r="B137" s="3">
        <v>0.47136529900000002</v>
      </c>
      <c r="C137" s="3">
        <f t="shared" si="2"/>
        <v>1.3864208912594305</v>
      </c>
      <c r="D137" s="5">
        <v>4.1245563999999998E-2</v>
      </c>
    </row>
    <row r="138" spans="1:4" x14ac:dyDescent="0.2">
      <c r="A138" t="s">
        <v>135</v>
      </c>
      <c r="B138" s="3">
        <v>0.46646658200000002</v>
      </c>
      <c r="C138" s="3">
        <f t="shared" si="2"/>
        <v>1.3817212383544084</v>
      </c>
      <c r="D138" s="5">
        <v>1.5249300000000001E-3</v>
      </c>
    </row>
    <row r="139" spans="1:4" x14ac:dyDescent="0.2">
      <c r="A139" t="s">
        <v>136</v>
      </c>
      <c r="B139" s="3">
        <v>0.46575666300000002</v>
      </c>
      <c r="C139" s="3">
        <f t="shared" si="2"/>
        <v>1.3810414905010711</v>
      </c>
      <c r="D139" s="5">
        <v>1.4541739999999999E-2</v>
      </c>
    </row>
    <row r="140" spans="1:4" x14ac:dyDescent="0.2">
      <c r="A140" t="s">
        <v>137</v>
      </c>
      <c r="B140" s="3">
        <v>0.464101924</v>
      </c>
      <c r="C140" s="3">
        <f t="shared" si="2"/>
        <v>1.3794583748195173</v>
      </c>
      <c r="D140" s="5">
        <v>8.3901860000000009E-3</v>
      </c>
    </row>
    <row r="141" spans="1:4" x14ac:dyDescent="0.2">
      <c r="A141" t="s">
        <v>138</v>
      </c>
      <c r="B141" s="3">
        <v>0.46191490499999999</v>
      </c>
      <c r="C141" s="3">
        <f t="shared" si="2"/>
        <v>1.3773688021481454</v>
      </c>
      <c r="D141" s="5">
        <v>3.858338E-2</v>
      </c>
    </row>
    <row r="142" spans="1:4" x14ac:dyDescent="0.2">
      <c r="A142" t="s">
        <v>139</v>
      </c>
      <c r="B142" s="3">
        <v>0.461458918</v>
      </c>
      <c r="C142" s="3">
        <f t="shared" si="2"/>
        <v>1.3769335313486719</v>
      </c>
      <c r="D142" s="5">
        <v>4.4781336999999997E-2</v>
      </c>
    </row>
    <row r="143" spans="1:4" x14ac:dyDescent="0.2">
      <c r="A143" t="s">
        <v>140</v>
      </c>
      <c r="B143" s="3">
        <v>0.46110298599999999</v>
      </c>
      <c r="C143" s="3">
        <f t="shared" si="2"/>
        <v>1.3765938654869816</v>
      </c>
      <c r="D143" s="5">
        <v>4.2882814999999998E-2</v>
      </c>
    </row>
    <row r="144" spans="1:4" x14ac:dyDescent="0.2">
      <c r="A144" t="s">
        <v>141</v>
      </c>
      <c r="B144" s="3">
        <v>0.45526915099999998</v>
      </c>
      <c r="C144" s="3">
        <f t="shared" si="2"/>
        <v>1.3710385637991949</v>
      </c>
      <c r="D144" s="5">
        <v>4.5304170999999997E-2</v>
      </c>
    </row>
    <row r="145" spans="1:4" x14ac:dyDescent="0.2">
      <c r="A145">
        <v>38412</v>
      </c>
      <c r="B145" s="3">
        <v>0.45503178500000002</v>
      </c>
      <c r="C145" s="3">
        <f t="shared" si="2"/>
        <v>1.3708130059647965</v>
      </c>
      <c r="D145" s="5">
        <v>2.6685217000000001E-2</v>
      </c>
    </row>
    <row r="146" spans="1:4" x14ac:dyDescent="0.2">
      <c r="A146" t="s">
        <v>142</v>
      </c>
      <c r="B146" s="3">
        <v>0.45432021900000003</v>
      </c>
      <c r="C146" s="3">
        <f t="shared" si="2"/>
        <v>1.3701370603283118</v>
      </c>
      <c r="D146" s="5">
        <v>3.1580269000000001E-2</v>
      </c>
    </row>
    <row r="147" spans="1:4" x14ac:dyDescent="0.2">
      <c r="A147" t="s">
        <v>143</v>
      </c>
      <c r="B147" s="3">
        <v>0.45309291899999998</v>
      </c>
      <c r="C147" s="3">
        <f t="shared" si="2"/>
        <v>1.3689719810050955</v>
      </c>
      <c r="D147" s="5">
        <v>1.5295029999999999E-2</v>
      </c>
    </row>
    <row r="148" spans="1:4" x14ac:dyDescent="0.2">
      <c r="A148" t="s">
        <v>144</v>
      </c>
      <c r="B148" s="3">
        <v>0.45191090699999997</v>
      </c>
      <c r="C148" s="3">
        <f t="shared" si="2"/>
        <v>1.3678508302656287</v>
      </c>
      <c r="D148" s="5">
        <v>3.7530711000000001E-2</v>
      </c>
    </row>
    <row r="149" spans="1:4" x14ac:dyDescent="0.2">
      <c r="A149" t="s">
        <v>145</v>
      </c>
      <c r="B149" s="3">
        <v>0.45190633299999999</v>
      </c>
      <c r="C149" s="3">
        <f t="shared" si="2"/>
        <v>1.3678464935627204</v>
      </c>
      <c r="D149" s="5">
        <v>2.6647066000000001E-2</v>
      </c>
    </row>
    <row r="150" spans="1:4" x14ac:dyDescent="0.2">
      <c r="A150" t="s">
        <v>146</v>
      </c>
      <c r="B150" s="3">
        <v>0.44818239599999998</v>
      </c>
      <c r="C150" s="3">
        <f t="shared" si="2"/>
        <v>1.3643203112729159</v>
      </c>
      <c r="D150" s="5">
        <v>3.2777415999999997E-2</v>
      </c>
    </row>
    <row r="151" spans="1:4" x14ac:dyDescent="0.2">
      <c r="A151" t="s">
        <v>147</v>
      </c>
      <c r="B151" s="3">
        <v>0.44767871799999998</v>
      </c>
      <c r="C151" s="3">
        <f t="shared" si="2"/>
        <v>1.3638440788291992</v>
      </c>
      <c r="D151" s="5">
        <v>6.241262E-3</v>
      </c>
    </row>
    <row r="152" spans="1:4" x14ac:dyDescent="0.2">
      <c r="A152" t="s">
        <v>148</v>
      </c>
      <c r="B152" s="3">
        <v>0.444079267</v>
      </c>
      <c r="C152" s="3">
        <f t="shared" si="2"/>
        <v>1.3604455982640291</v>
      </c>
      <c r="D152" s="5">
        <v>1.7976783E-2</v>
      </c>
    </row>
    <row r="153" spans="1:4" x14ac:dyDescent="0.2">
      <c r="A153" t="s">
        <v>149</v>
      </c>
      <c r="B153" s="3">
        <v>0.442153978</v>
      </c>
      <c r="C153" s="3">
        <f t="shared" si="2"/>
        <v>1.358631282735159</v>
      </c>
      <c r="D153" s="5">
        <v>7.3550789999999996E-3</v>
      </c>
    </row>
    <row r="154" spans="1:4" x14ac:dyDescent="0.2">
      <c r="A154" t="s">
        <v>150</v>
      </c>
      <c r="B154" s="3">
        <v>0.44206946699999999</v>
      </c>
      <c r="C154" s="3">
        <f t="shared" si="2"/>
        <v>1.3585516984001662</v>
      </c>
      <c r="D154" s="5">
        <v>4.4023713999999999E-2</v>
      </c>
    </row>
    <row r="155" spans="1:4" x14ac:dyDescent="0.2">
      <c r="A155">
        <v>39142</v>
      </c>
      <c r="B155" s="3">
        <v>0.44037941899999999</v>
      </c>
      <c r="C155" s="3">
        <f t="shared" si="2"/>
        <v>1.356961152093757</v>
      </c>
      <c r="D155" s="5">
        <v>3.3162235999999998E-2</v>
      </c>
    </row>
    <row r="156" spans="1:4" x14ac:dyDescent="0.2">
      <c r="A156" t="s">
        <v>151</v>
      </c>
      <c r="B156" s="3">
        <v>0.43916023900000001</v>
      </c>
      <c r="C156" s="3">
        <f t="shared" si="2"/>
        <v>1.3558149077295463</v>
      </c>
      <c r="D156" s="5">
        <v>3.5876344999999997E-2</v>
      </c>
    </row>
    <row r="157" spans="1:4" x14ac:dyDescent="0.2">
      <c r="A157" t="s">
        <v>152</v>
      </c>
      <c r="B157" s="3">
        <v>0.43842430300000002</v>
      </c>
      <c r="C157" s="3">
        <f t="shared" si="2"/>
        <v>1.3551234666960241</v>
      </c>
      <c r="D157" s="5">
        <v>9.236892E-3</v>
      </c>
    </row>
    <row r="158" spans="1:4" x14ac:dyDescent="0.2">
      <c r="A158" t="s">
        <v>153</v>
      </c>
      <c r="B158" s="3">
        <v>0.43648379799999998</v>
      </c>
      <c r="C158" s="3">
        <f t="shared" si="2"/>
        <v>1.3533019756076152</v>
      </c>
      <c r="D158" s="5">
        <v>2.2780584E-2</v>
      </c>
    </row>
    <row r="159" spans="1:4" x14ac:dyDescent="0.2">
      <c r="A159" t="s">
        <v>154</v>
      </c>
      <c r="B159" s="3">
        <v>0.43390801699999998</v>
      </c>
      <c r="C159" s="3">
        <f t="shared" si="2"/>
        <v>1.3508879522039257</v>
      </c>
      <c r="D159" s="5">
        <v>1.0760784000000001E-2</v>
      </c>
    </row>
    <row r="160" spans="1:4" x14ac:dyDescent="0.2">
      <c r="A160" t="s">
        <v>155</v>
      </c>
      <c r="B160" s="3">
        <v>0.43316871099999998</v>
      </c>
      <c r="C160" s="3">
        <f t="shared" si="2"/>
        <v>1.3501958698941225</v>
      </c>
      <c r="D160" s="5">
        <v>4.2910219999999999E-2</v>
      </c>
    </row>
    <row r="161" spans="1:4" x14ac:dyDescent="0.2">
      <c r="A161" t="s">
        <v>156</v>
      </c>
      <c r="B161" s="3">
        <v>0.43278076100000001</v>
      </c>
      <c r="C161" s="3">
        <f t="shared" si="2"/>
        <v>1.3498328423301165</v>
      </c>
      <c r="D161" s="5">
        <v>3.5919889999999999E-3</v>
      </c>
    </row>
    <row r="162" spans="1:4" x14ac:dyDescent="0.2">
      <c r="A162" t="s">
        <v>157</v>
      </c>
      <c r="B162" s="3">
        <v>0.43080443099999999</v>
      </c>
      <c r="C162" s="3">
        <f t="shared" si="2"/>
        <v>1.3479849890659781</v>
      </c>
      <c r="D162" s="5">
        <v>3.4828641E-2</v>
      </c>
    </row>
    <row r="163" spans="1:4" x14ac:dyDescent="0.2">
      <c r="A163" t="s">
        <v>158</v>
      </c>
      <c r="B163" s="3">
        <v>0.43032118499999999</v>
      </c>
      <c r="C163" s="3">
        <f t="shared" si="2"/>
        <v>1.3475335428145667</v>
      </c>
      <c r="D163" s="5">
        <v>2.3469701999999999E-2</v>
      </c>
    </row>
    <row r="164" spans="1:4" x14ac:dyDescent="0.2">
      <c r="A164" t="s">
        <v>159</v>
      </c>
      <c r="B164" s="3">
        <v>0.43018364999999997</v>
      </c>
      <c r="C164" s="3">
        <f t="shared" si="2"/>
        <v>1.347405085873387</v>
      </c>
      <c r="D164" s="5">
        <v>1.8598533E-2</v>
      </c>
    </row>
    <row r="165" spans="1:4" x14ac:dyDescent="0.2">
      <c r="A165" t="s">
        <v>160</v>
      </c>
      <c r="B165" s="3">
        <v>0.42928801999999999</v>
      </c>
      <c r="C165" s="3">
        <f t="shared" si="2"/>
        <v>1.3465688717914677</v>
      </c>
      <c r="D165" s="5">
        <v>2.6235594000000001E-2</v>
      </c>
    </row>
    <row r="166" spans="1:4" x14ac:dyDescent="0.2">
      <c r="A166" t="s">
        <v>161</v>
      </c>
      <c r="B166" s="3">
        <v>0.42893082100000002</v>
      </c>
      <c r="C166" s="3">
        <f t="shared" si="2"/>
        <v>1.3462355140818845</v>
      </c>
      <c r="D166" s="5">
        <v>1.4419431E-2</v>
      </c>
    </row>
    <row r="167" spans="1:4" x14ac:dyDescent="0.2">
      <c r="A167" t="s">
        <v>162</v>
      </c>
      <c r="B167" s="3">
        <v>0.42882414400000002</v>
      </c>
      <c r="C167" s="3">
        <f t="shared" si="2"/>
        <v>1.3461359732555547</v>
      </c>
      <c r="D167" s="5">
        <v>3.8231485000000003E-2</v>
      </c>
    </row>
    <row r="168" spans="1:4" x14ac:dyDescent="0.2">
      <c r="A168" t="s">
        <v>163</v>
      </c>
      <c r="B168" s="3">
        <v>0.42815866400000002</v>
      </c>
      <c r="C168" s="3">
        <f t="shared" si="2"/>
        <v>1.3455151767861688</v>
      </c>
      <c r="D168" s="5">
        <v>3.0561932E-2</v>
      </c>
    </row>
    <row r="169" spans="1:4" x14ac:dyDescent="0.2">
      <c r="A169" t="s">
        <v>164</v>
      </c>
      <c r="B169" s="3">
        <v>0.42752368699999999</v>
      </c>
      <c r="C169" s="3">
        <f t="shared" si="2"/>
        <v>1.3449231021096011</v>
      </c>
      <c r="D169" s="5">
        <v>5.7076619999999996E-3</v>
      </c>
    </row>
    <row r="170" spans="1:4" x14ac:dyDescent="0.2">
      <c r="A170" t="s">
        <v>165</v>
      </c>
      <c r="B170" s="3">
        <v>0.42519415999999999</v>
      </c>
      <c r="C170" s="3">
        <f t="shared" si="2"/>
        <v>1.3427532003022435</v>
      </c>
      <c r="D170" s="5">
        <v>4.6307371999999999E-2</v>
      </c>
    </row>
    <row r="171" spans="1:4" x14ac:dyDescent="0.2">
      <c r="A171" t="s">
        <v>166</v>
      </c>
      <c r="B171" s="3">
        <v>0.42451250699999998</v>
      </c>
      <c r="C171" s="3">
        <f t="shared" si="2"/>
        <v>1.3421189182646958</v>
      </c>
      <c r="D171" s="5">
        <v>7.1331279999999999E-3</v>
      </c>
    </row>
    <row r="172" spans="1:4" x14ac:dyDescent="0.2">
      <c r="A172" t="s">
        <v>52</v>
      </c>
      <c r="B172" s="3">
        <v>0.42263028800000002</v>
      </c>
      <c r="C172" s="3">
        <f t="shared" si="2"/>
        <v>1.340369058115066</v>
      </c>
      <c r="D172" s="5">
        <v>3.8084505999999997E-2</v>
      </c>
    </row>
    <row r="173" spans="1:4" x14ac:dyDescent="0.2">
      <c r="A173" t="s">
        <v>167</v>
      </c>
      <c r="B173" s="3">
        <v>0.422392712</v>
      </c>
      <c r="C173" s="3">
        <f t="shared" si="2"/>
        <v>1.3401483508330485</v>
      </c>
      <c r="D173" s="5">
        <v>3.652616E-3</v>
      </c>
    </row>
    <row r="174" spans="1:4" x14ac:dyDescent="0.2">
      <c r="A174" t="s">
        <v>106</v>
      </c>
      <c r="B174" s="3">
        <v>0.42103845000000001</v>
      </c>
      <c r="C174" s="3">
        <f t="shared" si="2"/>
        <v>1.3388909399669975</v>
      </c>
      <c r="D174" s="5">
        <v>1.6074585999999998E-2</v>
      </c>
    </row>
    <row r="175" spans="1:4" x14ac:dyDescent="0.2">
      <c r="A175" t="s">
        <v>168</v>
      </c>
      <c r="B175" s="3">
        <v>0.42053692999999998</v>
      </c>
      <c r="C175" s="3">
        <f t="shared" si="2"/>
        <v>1.3384255859827814</v>
      </c>
      <c r="D175" s="5">
        <v>2.0883657E-2</v>
      </c>
    </row>
    <row r="176" spans="1:4" x14ac:dyDescent="0.2">
      <c r="A176" t="s">
        <v>169</v>
      </c>
      <c r="B176" s="3">
        <v>0.420435648</v>
      </c>
      <c r="C176" s="3">
        <f t="shared" si="2"/>
        <v>1.3383316273441623</v>
      </c>
      <c r="D176" s="5">
        <v>4.7132999000000002E-2</v>
      </c>
    </row>
    <row r="177" spans="1:4" x14ac:dyDescent="0.2">
      <c r="A177" t="s">
        <v>170</v>
      </c>
      <c r="B177" s="3">
        <v>0.41809942300000003</v>
      </c>
      <c r="C177" s="3">
        <f t="shared" si="2"/>
        <v>1.3361661568035093</v>
      </c>
      <c r="D177" s="5">
        <v>2.4252335999999999E-2</v>
      </c>
    </row>
    <row r="178" spans="1:4" x14ac:dyDescent="0.2">
      <c r="A178" t="s">
        <v>171</v>
      </c>
      <c r="B178" s="3">
        <v>0.417464061</v>
      </c>
      <c r="C178" s="3">
        <f t="shared" si="2"/>
        <v>1.33557783961467</v>
      </c>
      <c r="D178" s="5">
        <v>2.4718991999999999E-2</v>
      </c>
    </row>
    <row r="179" spans="1:4" x14ac:dyDescent="0.2">
      <c r="A179" t="s">
        <v>172</v>
      </c>
      <c r="B179" s="3">
        <v>0.41562282499999997</v>
      </c>
      <c r="C179" s="3">
        <f t="shared" si="2"/>
        <v>1.3338743989167345</v>
      </c>
      <c r="D179" s="5">
        <v>3.5088392000000003E-2</v>
      </c>
    </row>
    <row r="180" spans="1:4" x14ac:dyDescent="0.2">
      <c r="A180" t="s">
        <v>173</v>
      </c>
      <c r="B180" s="3">
        <v>0.41500581199999997</v>
      </c>
      <c r="C180" s="3">
        <f t="shared" si="2"/>
        <v>1.333304048390954</v>
      </c>
      <c r="D180" s="5">
        <v>4.8340674E-2</v>
      </c>
    </row>
    <row r="181" spans="1:4" x14ac:dyDescent="0.2">
      <c r="A181" t="s">
        <v>174</v>
      </c>
      <c r="B181" s="3">
        <v>0.41460663800000003</v>
      </c>
      <c r="C181" s="3">
        <f t="shared" si="2"/>
        <v>1.3329351924145505</v>
      </c>
      <c r="D181" s="5">
        <v>3.023675E-2</v>
      </c>
    </row>
    <row r="182" spans="1:4" x14ac:dyDescent="0.2">
      <c r="A182" t="s">
        <v>175</v>
      </c>
      <c r="B182" s="3">
        <v>0.41444945</v>
      </c>
      <c r="C182" s="3">
        <f t="shared" si="2"/>
        <v>1.3327899711464655</v>
      </c>
      <c r="D182" s="5">
        <v>2.0848930000000002E-2</v>
      </c>
    </row>
    <row r="183" spans="1:4" x14ac:dyDescent="0.2">
      <c r="A183" t="s">
        <v>176</v>
      </c>
      <c r="B183" s="3">
        <v>0.41231507899999997</v>
      </c>
      <c r="C183" s="3">
        <f t="shared" si="2"/>
        <v>1.3308196551948179</v>
      </c>
      <c r="D183" s="5">
        <v>3.308966E-3</v>
      </c>
    </row>
    <row r="184" spans="1:4" x14ac:dyDescent="0.2">
      <c r="A184" t="s">
        <v>177</v>
      </c>
      <c r="B184" s="3">
        <v>0.411483355</v>
      </c>
      <c r="C184" s="3">
        <f t="shared" si="2"/>
        <v>1.3300526492675304</v>
      </c>
      <c r="D184" s="5">
        <v>3.6209353E-2</v>
      </c>
    </row>
    <row r="185" spans="1:4" x14ac:dyDescent="0.2">
      <c r="A185" t="s">
        <v>178</v>
      </c>
      <c r="B185" s="3">
        <v>0.41137404599999999</v>
      </c>
      <c r="C185" s="3">
        <f t="shared" si="2"/>
        <v>1.3299518786865807</v>
      </c>
      <c r="D185" s="5">
        <v>2.4944878E-2</v>
      </c>
    </row>
    <row r="186" spans="1:4" x14ac:dyDescent="0.2">
      <c r="A186" t="s">
        <v>179</v>
      </c>
      <c r="B186" s="3">
        <v>0.40950287299999999</v>
      </c>
      <c r="C186" s="3">
        <f t="shared" si="2"/>
        <v>1.3282280515171836</v>
      </c>
      <c r="D186" s="5">
        <v>4.3693548999999998E-2</v>
      </c>
    </row>
    <row r="187" spans="1:4" x14ac:dyDescent="0.2">
      <c r="A187" t="s">
        <v>180</v>
      </c>
      <c r="B187" s="3">
        <v>0.40939421599999998</v>
      </c>
      <c r="C187" s="3">
        <f t="shared" si="2"/>
        <v>1.3281280193990712</v>
      </c>
      <c r="D187" s="5">
        <v>3.6313866E-2</v>
      </c>
    </row>
    <row r="188" spans="1:4" x14ac:dyDescent="0.2">
      <c r="A188" t="s">
        <v>181</v>
      </c>
      <c r="B188" s="3">
        <v>0.40864739</v>
      </c>
      <c r="C188" s="3">
        <f t="shared" si="2"/>
        <v>1.3274406781219483</v>
      </c>
      <c r="D188" s="5">
        <v>3.5652656999999997E-2</v>
      </c>
    </row>
    <row r="189" spans="1:4" x14ac:dyDescent="0.2">
      <c r="A189" t="s">
        <v>182</v>
      </c>
      <c r="B189" s="3">
        <v>0.40784078800000001</v>
      </c>
      <c r="C189" s="3">
        <f t="shared" si="2"/>
        <v>1.3266987215643864</v>
      </c>
      <c r="D189" s="5">
        <v>1.8888317000000002E-2</v>
      </c>
    </row>
    <row r="190" spans="1:4" x14ac:dyDescent="0.2">
      <c r="A190" t="s">
        <v>183</v>
      </c>
      <c r="B190" s="3">
        <v>0.40736526200000001</v>
      </c>
      <c r="C190" s="3">
        <f t="shared" si="2"/>
        <v>1.3262615011138847</v>
      </c>
      <c r="D190" s="5">
        <v>2.7902527E-2</v>
      </c>
    </row>
    <row r="191" spans="1:4" x14ac:dyDescent="0.2">
      <c r="A191" t="s">
        <v>184</v>
      </c>
      <c r="B191" s="3">
        <v>0.40721610699999999</v>
      </c>
      <c r="C191" s="3">
        <f t="shared" si="2"/>
        <v>1.3261243908424309</v>
      </c>
      <c r="D191" s="5">
        <v>4.1526446000000002E-2</v>
      </c>
    </row>
    <row r="192" spans="1:4" x14ac:dyDescent="0.2">
      <c r="A192" t="s">
        <v>185</v>
      </c>
      <c r="B192" s="3">
        <v>0.40362389999999998</v>
      </c>
      <c r="C192" s="3">
        <f t="shared" si="2"/>
        <v>1.3228265437908437</v>
      </c>
      <c r="D192" s="5">
        <v>5.2798139999999999E-3</v>
      </c>
    </row>
    <row r="193" spans="1:4" x14ac:dyDescent="0.2">
      <c r="A193" t="s">
        <v>186</v>
      </c>
      <c r="B193" s="3">
        <v>0.403033488</v>
      </c>
      <c r="C193" s="3">
        <f t="shared" si="2"/>
        <v>1.3222852978218163</v>
      </c>
      <c r="D193" s="5">
        <v>1.4321528E-2</v>
      </c>
    </row>
    <row r="194" spans="1:4" x14ac:dyDescent="0.2">
      <c r="A194" t="s">
        <v>187</v>
      </c>
      <c r="B194" s="3">
        <v>0.40289909699999998</v>
      </c>
      <c r="C194" s="3">
        <f t="shared" si="2"/>
        <v>1.3221621290564791</v>
      </c>
      <c r="D194" s="5">
        <v>2.4741881E-2</v>
      </c>
    </row>
    <row r="195" spans="1:4" x14ac:dyDescent="0.2">
      <c r="A195" t="s">
        <v>188</v>
      </c>
      <c r="B195" s="3">
        <v>0.40264519100000001</v>
      </c>
      <c r="C195" s="3">
        <f t="shared" ref="C195:C258" si="3">POWER(2,B195)</f>
        <v>1.3219294566283517</v>
      </c>
      <c r="D195" s="5">
        <v>2.4445135999999999E-2</v>
      </c>
    </row>
    <row r="196" spans="1:4" x14ac:dyDescent="0.2">
      <c r="A196" t="s">
        <v>189</v>
      </c>
      <c r="B196" s="3">
        <v>0.40162744</v>
      </c>
      <c r="C196" s="3">
        <f t="shared" si="3"/>
        <v>1.3209972287183811</v>
      </c>
      <c r="D196" s="5">
        <v>1.255761E-2</v>
      </c>
    </row>
    <row r="197" spans="1:4" x14ac:dyDescent="0.2">
      <c r="A197" t="s">
        <v>190</v>
      </c>
      <c r="B197" s="3">
        <v>0.40152765400000001</v>
      </c>
      <c r="C197" s="3">
        <f t="shared" si="3"/>
        <v>1.3209058632758028</v>
      </c>
      <c r="D197" s="5">
        <v>4.3433980000000001E-3</v>
      </c>
    </row>
    <row r="198" spans="1:4" x14ac:dyDescent="0.2">
      <c r="A198" t="s">
        <v>191</v>
      </c>
      <c r="B198" s="3">
        <v>0.39980896999999999</v>
      </c>
      <c r="C198" s="3">
        <f t="shared" si="3"/>
        <v>1.3193332037824737</v>
      </c>
      <c r="D198" s="5">
        <v>9.400116E-3</v>
      </c>
    </row>
    <row r="199" spans="1:4" x14ac:dyDescent="0.2">
      <c r="A199" t="s">
        <v>192</v>
      </c>
      <c r="B199" s="3">
        <v>0.397377076</v>
      </c>
      <c r="C199" s="3">
        <f t="shared" si="3"/>
        <v>1.3171111293124382</v>
      </c>
      <c r="D199" s="5">
        <v>3.3242554000000001E-2</v>
      </c>
    </row>
    <row r="200" spans="1:4" x14ac:dyDescent="0.2">
      <c r="A200" t="s">
        <v>193</v>
      </c>
      <c r="B200" s="3">
        <v>0.396836103</v>
      </c>
      <c r="C200" s="3">
        <f t="shared" si="3"/>
        <v>1.3166173395876763</v>
      </c>
      <c r="D200" s="5">
        <v>6.3169439999999997E-3</v>
      </c>
    </row>
    <row r="201" spans="1:4" x14ac:dyDescent="0.2">
      <c r="A201" t="s">
        <v>194</v>
      </c>
      <c r="B201" s="3">
        <v>0.39587808000000002</v>
      </c>
      <c r="C201" s="3">
        <f t="shared" si="3"/>
        <v>1.3157433288298608</v>
      </c>
      <c r="D201" s="5">
        <v>3.4528362999999999E-2</v>
      </c>
    </row>
    <row r="202" spans="1:4" x14ac:dyDescent="0.2">
      <c r="A202" t="s">
        <v>195</v>
      </c>
      <c r="B202" s="3">
        <v>0.39500097000000001</v>
      </c>
      <c r="C202" s="3">
        <f t="shared" si="3"/>
        <v>1.3149436443107689</v>
      </c>
      <c r="D202" s="5">
        <v>2.8412184E-2</v>
      </c>
    </row>
    <row r="203" spans="1:4" x14ac:dyDescent="0.2">
      <c r="A203" t="s">
        <v>196</v>
      </c>
      <c r="B203" s="3">
        <v>0.39365727900000003</v>
      </c>
      <c r="C203" s="3">
        <f t="shared" si="3"/>
        <v>1.3137195080018622</v>
      </c>
      <c r="D203" s="5">
        <v>3.3244846000000002E-2</v>
      </c>
    </row>
    <row r="204" spans="1:4" x14ac:dyDescent="0.2">
      <c r="A204" t="s">
        <v>197</v>
      </c>
      <c r="B204" s="3">
        <v>0.39299670599999997</v>
      </c>
      <c r="C204" s="3">
        <f t="shared" si="3"/>
        <v>1.313118127274213</v>
      </c>
      <c r="D204" s="5">
        <v>4.3124966000000001E-2</v>
      </c>
    </row>
    <row r="205" spans="1:4" x14ac:dyDescent="0.2">
      <c r="A205" t="s">
        <v>198</v>
      </c>
      <c r="B205" s="3">
        <v>0.39263395400000001</v>
      </c>
      <c r="C205" s="3">
        <f t="shared" si="3"/>
        <v>1.3127879976672554</v>
      </c>
      <c r="D205" s="5">
        <v>8.4460190000000008E-3</v>
      </c>
    </row>
    <row r="206" spans="1:4" x14ac:dyDescent="0.2">
      <c r="A206" t="s">
        <v>199</v>
      </c>
      <c r="B206" s="3">
        <v>0.39039503800000003</v>
      </c>
      <c r="C206" s="3">
        <f t="shared" si="3"/>
        <v>1.3107522642226852</v>
      </c>
      <c r="D206" s="5">
        <v>4.7479608E-2</v>
      </c>
    </row>
    <row r="207" spans="1:4" x14ac:dyDescent="0.2">
      <c r="A207" t="s">
        <v>200</v>
      </c>
      <c r="B207" s="3">
        <v>0.389037931</v>
      </c>
      <c r="C207" s="3">
        <f t="shared" si="3"/>
        <v>1.3095198522201033</v>
      </c>
      <c r="D207" s="5">
        <v>3.068512E-2</v>
      </c>
    </row>
    <row r="208" spans="1:4" x14ac:dyDescent="0.2">
      <c r="A208" t="s">
        <v>201</v>
      </c>
      <c r="B208" s="3">
        <v>0.388994169</v>
      </c>
      <c r="C208" s="3">
        <f t="shared" si="3"/>
        <v>1.3094801304930626</v>
      </c>
      <c r="D208" s="5">
        <v>2.5335152999999999E-2</v>
      </c>
    </row>
    <row r="209" spans="1:4" x14ac:dyDescent="0.2">
      <c r="A209" t="s">
        <v>202</v>
      </c>
      <c r="B209" s="3">
        <v>0.38842186099999998</v>
      </c>
      <c r="C209" s="3">
        <f t="shared" si="3"/>
        <v>1.308960771025766</v>
      </c>
      <c r="D209" s="5">
        <v>2.6120560000000001E-2</v>
      </c>
    </row>
    <row r="210" spans="1:4" x14ac:dyDescent="0.2">
      <c r="A210" t="s">
        <v>203</v>
      </c>
      <c r="B210" s="3">
        <v>0.38830867600000002</v>
      </c>
      <c r="C210" s="3">
        <f t="shared" si="3"/>
        <v>1.308858082024164</v>
      </c>
      <c r="D210" s="5">
        <v>7.0662549999999996E-3</v>
      </c>
    </row>
    <row r="211" spans="1:4" x14ac:dyDescent="0.2">
      <c r="A211" t="s">
        <v>204</v>
      </c>
      <c r="B211" s="3">
        <v>0.38783221899999998</v>
      </c>
      <c r="C211" s="3">
        <f t="shared" si="3"/>
        <v>1.3084258966953275</v>
      </c>
      <c r="D211" s="5">
        <v>3.8980803000000001E-2</v>
      </c>
    </row>
    <row r="212" spans="1:4" x14ac:dyDescent="0.2">
      <c r="A212" t="s">
        <v>205</v>
      </c>
      <c r="B212" s="3">
        <v>0.38674354999999999</v>
      </c>
      <c r="C212" s="3">
        <f t="shared" si="3"/>
        <v>1.3074389206820261</v>
      </c>
      <c r="D212" s="5">
        <v>4.4966629999999997E-3</v>
      </c>
    </row>
    <row r="213" spans="1:4" x14ac:dyDescent="0.2">
      <c r="A213" t="s">
        <v>206</v>
      </c>
      <c r="B213" s="3">
        <v>0.38119697800000002</v>
      </c>
      <c r="C213" s="3">
        <f t="shared" si="3"/>
        <v>1.3024220032864109</v>
      </c>
      <c r="D213" s="5">
        <v>1.0529543000000001E-2</v>
      </c>
    </row>
    <row r="214" spans="1:4" x14ac:dyDescent="0.2">
      <c r="A214" t="s">
        <v>207</v>
      </c>
      <c r="B214" s="3">
        <v>0.38117288100000002</v>
      </c>
      <c r="C214" s="3">
        <f t="shared" si="3"/>
        <v>1.3024002494160352</v>
      </c>
      <c r="D214" s="5">
        <v>7.1029300000000004E-3</v>
      </c>
    </row>
    <row r="215" spans="1:4" x14ac:dyDescent="0.2">
      <c r="A215" t="s">
        <v>208</v>
      </c>
      <c r="B215" s="3">
        <v>0.38062585700000001</v>
      </c>
      <c r="C215" s="3">
        <f t="shared" si="3"/>
        <v>1.3019065143418536</v>
      </c>
      <c r="D215" s="5">
        <v>2.4301041999999998E-2</v>
      </c>
    </row>
    <row r="216" spans="1:4" x14ac:dyDescent="0.2">
      <c r="A216" t="s">
        <v>209</v>
      </c>
      <c r="B216" s="3">
        <v>0.37830766700000001</v>
      </c>
      <c r="C216" s="3">
        <f t="shared" si="3"/>
        <v>1.2998162297773612</v>
      </c>
      <c r="D216" s="5">
        <v>2.8995641999999999E-2</v>
      </c>
    </row>
    <row r="217" spans="1:4" x14ac:dyDescent="0.2">
      <c r="A217" t="s">
        <v>210</v>
      </c>
      <c r="B217" s="3">
        <v>0.37824378800000003</v>
      </c>
      <c r="C217" s="3">
        <f t="shared" si="3"/>
        <v>1.2997586783750119</v>
      </c>
      <c r="D217" s="5">
        <v>2.1637086E-2</v>
      </c>
    </row>
    <row r="218" spans="1:4" x14ac:dyDescent="0.2">
      <c r="A218" t="s">
        <v>211</v>
      </c>
      <c r="B218" s="3">
        <v>0.377724175</v>
      </c>
      <c r="C218" s="3">
        <f t="shared" si="3"/>
        <v>1.2992906308126997</v>
      </c>
      <c r="D218" s="5">
        <v>4.0383118000000003E-2</v>
      </c>
    </row>
    <row r="219" spans="1:4" x14ac:dyDescent="0.2">
      <c r="A219" t="s">
        <v>212</v>
      </c>
      <c r="B219" s="3">
        <v>0.37699318700000001</v>
      </c>
      <c r="C219" s="3">
        <f t="shared" si="3"/>
        <v>1.2986324700381793</v>
      </c>
      <c r="D219" s="5">
        <v>9.1254860000000004E-3</v>
      </c>
    </row>
    <row r="220" spans="1:4" x14ac:dyDescent="0.2">
      <c r="A220" t="s">
        <v>213</v>
      </c>
      <c r="B220" s="3">
        <v>0.37506036599999998</v>
      </c>
      <c r="C220" s="3">
        <f t="shared" si="3"/>
        <v>1.2968938188247825</v>
      </c>
      <c r="D220" s="5">
        <v>8.2761060000000001E-3</v>
      </c>
    </row>
    <row r="221" spans="1:4" x14ac:dyDescent="0.2">
      <c r="A221" t="s">
        <v>214</v>
      </c>
      <c r="B221" s="3">
        <v>0.37491030199999997</v>
      </c>
      <c r="C221" s="3">
        <f t="shared" si="3"/>
        <v>1.2967589275642071</v>
      </c>
      <c r="D221" s="5">
        <v>1.4627446000000001E-2</v>
      </c>
    </row>
    <row r="222" spans="1:4" x14ac:dyDescent="0.2">
      <c r="A222" t="s">
        <v>215</v>
      </c>
      <c r="B222" s="3">
        <v>0.37478999800000001</v>
      </c>
      <c r="C222" s="3">
        <f t="shared" si="3"/>
        <v>1.2966507974485089</v>
      </c>
      <c r="D222" s="5">
        <v>3.9871849000000001E-2</v>
      </c>
    </row>
    <row r="223" spans="1:4" x14ac:dyDescent="0.2">
      <c r="A223" t="s">
        <v>216</v>
      </c>
      <c r="B223" s="3">
        <v>0.37292159899999999</v>
      </c>
      <c r="C223" s="3">
        <f t="shared" si="3"/>
        <v>1.2949726236853776</v>
      </c>
      <c r="D223" s="5">
        <v>2.1875863999999998E-2</v>
      </c>
    </row>
    <row r="224" spans="1:4" x14ac:dyDescent="0.2">
      <c r="A224" t="s">
        <v>217</v>
      </c>
      <c r="B224" s="3">
        <v>0.37084056399999998</v>
      </c>
      <c r="C224" s="3">
        <f t="shared" si="3"/>
        <v>1.2931060194645849</v>
      </c>
      <c r="D224" s="5">
        <v>2.2814159000000001E-2</v>
      </c>
    </row>
    <row r="225" spans="1:4" x14ac:dyDescent="0.2">
      <c r="A225" t="s">
        <v>218</v>
      </c>
      <c r="B225" s="3">
        <v>0.36854088499999998</v>
      </c>
      <c r="C225" s="3">
        <f t="shared" si="3"/>
        <v>1.2910464297060384</v>
      </c>
      <c r="D225" s="5">
        <v>2.1409783000000002E-2</v>
      </c>
    </row>
    <row r="226" spans="1:4" x14ac:dyDescent="0.2">
      <c r="A226" t="s">
        <v>219</v>
      </c>
      <c r="B226" s="3">
        <v>0.36774353100000001</v>
      </c>
      <c r="C226" s="3">
        <f t="shared" si="3"/>
        <v>1.290333086562794</v>
      </c>
      <c r="D226" s="5">
        <v>1.6132651000000001E-2</v>
      </c>
    </row>
    <row r="227" spans="1:4" x14ac:dyDescent="0.2">
      <c r="A227" t="s">
        <v>220</v>
      </c>
      <c r="B227" s="3">
        <v>0.36556702000000002</v>
      </c>
      <c r="C227" s="3">
        <f t="shared" si="3"/>
        <v>1.2883879029390961</v>
      </c>
      <c r="D227" s="5">
        <v>1.0609881999999999E-2</v>
      </c>
    </row>
    <row r="228" spans="1:4" x14ac:dyDescent="0.2">
      <c r="A228" t="s">
        <v>221</v>
      </c>
      <c r="B228" s="3">
        <v>0.365282312</v>
      </c>
      <c r="C228" s="3">
        <f t="shared" si="3"/>
        <v>1.2881336716978078</v>
      </c>
      <c r="D228" s="5">
        <v>2.3309343999999999E-2</v>
      </c>
    </row>
    <row r="229" spans="1:4" x14ac:dyDescent="0.2">
      <c r="A229" t="s">
        <v>222</v>
      </c>
      <c r="B229" s="3">
        <v>0.36458084699999999</v>
      </c>
      <c r="C229" s="3">
        <f t="shared" si="3"/>
        <v>1.2875075095310329</v>
      </c>
      <c r="D229" s="5">
        <v>4.0235641000000003E-2</v>
      </c>
    </row>
    <row r="230" spans="1:4" x14ac:dyDescent="0.2">
      <c r="A230" t="s">
        <v>223</v>
      </c>
      <c r="B230" s="3">
        <v>0.36439909399999998</v>
      </c>
      <c r="C230" s="3">
        <f t="shared" si="3"/>
        <v>1.2873453175181708</v>
      </c>
      <c r="D230" s="5">
        <v>2.8625716999999998E-2</v>
      </c>
    </row>
    <row r="231" spans="1:4" x14ac:dyDescent="0.2">
      <c r="A231" t="s">
        <v>224</v>
      </c>
      <c r="B231" s="3">
        <v>0.363002298</v>
      </c>
      <c r="C231" s="3">
        <f t="shared" si="3"/>
        <v>1.2860995319954678</v>
      </c>
      <c r="D231" s="5">
        <v>1.6933942E-2</v>
      </c>
    </row>
    <row r="232" spans="1:4" x14ac:dyDescent="0.2">
      <c r="A232" t="s">
        <v>225</v>
      </c>
      <c r="B232" s="3">
        <v>0.36225846299999998</v>
      </c>
      <c r="C232" s="3">
        <f t="shared" si="3"/>
        <v>1.2854366065375504</v>
      </c>
      <c r="D232" s="5">
        <v>2.5375327E-2</v>
      </c>
    </row>
    <row r="233" spans="1:4" x14ac:dyDescent="0.2">
      <c r="A233" t="s">
        <v>226</v>
      </c>
      <c r="B233" s="3">
        <v>0.36146292600000002</v>
      </c>
      <c r="C233" s="3">
        <f t="shared" si="3"/>
        <v>1.2847279810429899</v>
      </c>
      <c r="D233" s="5">
        <v>1.7937074000000001E-2</v>
      </c>
    </row>
    <row r="234" spans="1:4" x14ac:dyDescent="0.2">
      <c r="A234" t="s">
        <v>227</v>
      </c>
      <c r="B234" s="3">
        <v>0.35922017699999997</v>
      </c>
      <c r="C234" s="3">
        <f t="shared" si="3"/>
        <v>1.2827323521082887</v>
      </c>
      <c r="D234" s="5">
        <v>4.0635552999999998E-2</v>
      </c>
    </row>
    <row r="235" spans="1:4" x14ac:dyDescent="0.2">
      <c r="A235" t="s">
        <v>228</v>
      </c>
      <c r="B235" s="3">
        <v>0.358900149</v>
      </c>
      <c r="C235" s="3">
        <f t="shared" si="3"/>
        <v>1.2824478396299865</v>
      </c>
      <c r="D235" s="5">
        <v>4.6603119999999998E-2</v>
      </c>
    </row>
    <row r="236" spans="1:4" x14ac:dyDescent="0.2">
      <c r="A236" t="s">
        <v>229</v>
      </c>
      <c r="B236" s="3">
        <v>0.358607695</v>
      </c>
      <c r="C236" s="3">
        <f t="shared" si="3"/>
        <v>1.282187896275472</v>
      </c>
      <c r="D236" s="5">
        <v>3.0088647999999999E-2</v>
      </c>
    </row>
    <row r="237" spans="1:4" x14ac:dyDescent="0.2">
      <c r="A237" t="s">
        <v>230</v>
      </c>
      <c r="B237" s="3">
        <v>0.35855402800000002</v>
      </c>
      <c r="C237" s="3">
        <f t="shared" si="3"/>
        <v>1.2821402008886875</v>
      </c>
      <c r="D237" s="5">
        <v>4.3663788000000002E-2</v>
      </c>
    </row>
    <row r="238" spans="1:4" x14ac:dyDescent="0.2">
      <c r="A238" t="s">
        <v>231</v>
      </c>
      <c r="B238" s="3">
        <v>0.35810900400000001</v>
      </c>
      <c r="C238" s="3">
        <f t="shared" si="3"/>
        <v>1.2817447637723436</v>
      </c>
      <c r="D238" s="5">
        <v>2.3644130999999999E-2</v>
      </c>
    </row>
    <row r="239" spans="1:4" x14ac:dyDescent="0.2">
      <c r="A239" t="s">
        <v>232</v>
      </c>
      <c r="B239" s="3">
        <v>0.35676339400000001</v>
      </c>
      <c r="C239" s="3">
        <f t="shared" si="3"/>
        <v>1.2805498303729912</v>
      </c>
      <c r="D239" s="5">
        <v>4.2759466000000003E-2</v>
      </c>
    </row>
    <row r="240" spans="1:4" x14ac:dyDescent="0.2">
      <c r="A240" t="s">
        <v>233</v>
      </c>
      <c r="B240" s="3">
        <v>0.35513552599999998</v>
      </c>
      <c r="C240" s="3">
        <f t="shared" si="3"/>
        <v>1.2791057341418708</v>
      </c>
      <c r="D240" s="5">
        <v>1.6619994999999999E-2</v>
      </c>
    </row>
    <row r="241" spans="1:4" x14ac:dyDescent="0.2">
      <c r="A241" t="s">
        <v>234</v>
      </c>
      <c r="B241" s="3">
        <v>0.354765145</v>
      </c>
      <c r="C241" s="3">
        <f t="shared" si="3"/>
        <v>1.2787773933357462</v>
      </c>
      <c r="D241" s="5">
        <v>4.1495560000000001E-2</v>
      </c>
    </row>
    <row r="242" spans="1:4" x14ac:dyDescent="0.2">
      <c r="A242" t="s">
        <v>235</v>
      </c>
      <c r="B242" s="3">
        <v>0.35406638000000001</v>
      </c>
      <c r="C242" s="3">
        <f t="shared" si="3"/>
        <v>1.2781581713261485</v>
      </c>
      <c r="D242" s="5">
        <v>3.3550541000000003E-2</v>
      </c>
    </row>
    <row r="243" spans="1:4" x14ac:dyDescent="0.2">
      <c r="A243" t="s">
        <v>236</v>
      </c>
      <c r="B243" s="3">
        <v>0.353260201</v>
      </c>
      <c r="C243" s="3">
        <f t="shared" si="3"/>
        <v>1.2774441351647141</v>
      </c>
      <c r="D243" s="5">
        <v>2.9757117E-2</v>
      </c>
    </row>
    <row r="244" spans="1:4" x14ac:dyDescent="0.2">
      <c r="A244" t="s">
        <v>237</v>
      </c>
      <c r="B244" s="3">
        <v>0.35185485100000002</v>
      </c>
      <c r="C244" s="3">
        <f t="shared" si="3"/>
        <v>1.2762003643358562</v>
      </c>
      <c r="D244" s="5">
        <v>1.1393235E-2</v>
      </c>
    </row>
    <row r="245" spans="1:4" x14ac:dyDescent="0.2">
      <c r="A245" t="s">
        <v>238</v>
      </c>
      <c r="B245" s="3">
        <v>0.35079374600000002</v>
      </c>
      <c r="C245" s="3">
        <f t="shared" si="3"/>
        <v>1.2752620615973396</v>
      </c>
      <c r="D245" s="5">
        <v>9.9141290000000007E-3</v>
      </c>
    </row>
    <row r="246" spans="1:4" x14ac:dyDescent="0.2">
      <c r="A246" t="s">
        <v>239</v>
      </c>
      <c r="B246" s="3">
        <v>0.34952701899999999</v>
      </c>
      <c r="C246" s="3">
        <f t="shared" si="3"/>
        <v>1.2741428369102528</v>
      </c>
      <c r="D246" s="5">
        <v>2.7881811999999999E-2</v>
      </c>
    </row>
    <row r="247" spans="1:4" x14ac:dyDescent="0.2">
      <c r="A247" t="s">
        <v>240</v>
      </c>
      <c r="B247" s="3">
        <v>0.34931555399999997</v>
      </c>
      <c r="C247" s="3">
        <f t="shared" si="3"/>
        <v>1.2739560913667971</v>
      </c>
      <c r="D247" s="5">
        <v>9.0906930000000004E-3</v>
      </c>
    </row>
    <row r="248" spans="1:4" x14ac:dyDescent="0.2">
      <c r="A248" t="s">
        <v>241</v>
      </c>
      <c r="B248" s="3">
        <v>0.34489067699999998</v>
      </c>
      <c r="C248" s="3">
        <f t="shared" si="3"/>
        <v>1.2700547380442888</v>
      </c>
      <c r="D248" s="5">
        <v>3.0754268000000001E-2</v>
      </c>
    </row>
    <row r="249" spans="1:4" x14ac:dyDescent="0.2">
      <c r="A249" t="s">
        <v>242</v>
      </c>
      <c r="B249" s="3">
        <v>0.34192277199999999</v>
      </c>
      <c r="C249" s="3">
        <f t="shared" si="3"/>
        <v>1.2674446734355536</v>
      </c>
      <c r="D249" s="5">
        <v>2.0174399999999999E-2</v>
      </c>
    </row>
    <row r="250" spans="1:4" x14ac:dyDescent="0.2">
      <c r="A250" t="s">
        <v>243</v>
      </c>
      <c r="B250" s="3">
        <v>0.34178544100000002</v>
      </c>
      <c r="C250" s="3">
        <f t="shared" si="3"/>
        <v>1.2673240303645188</v>
      </c>
      <c r="D250" s="5">
        <v>1.3324592E-2</v>
      </c>
    </row>
    <row r="251" spans="1:4" x14ac:dyDescent="0.2">
      <c r="A251" t="s">
        <v>244</v>
      </c>
      <c r="B251" s="3">
        <v>0.34074629899999997</v>
      </c>
      <c r="C251" s="3">
        <f t="shared" si="3"/>
        <v>1.2664115329716865</v>
      </c>
      <c r="D251" s="5">
        <v>3.9430394000000001E-2</v>
      </c>
    </row>
    <row r="252" spans="1:4" x14ac:dyDescent="0.2">
      <c r="A252" t="s">
        <v>245</v>
      </c>
      <c r="B252" s="3">
        <v>0.33954471000000003</v>
      </c>
      <c r="C252" s="3">
        <f t="shared" si="3"/>
        <v>1.2653572057559823</v>
      </c>
      <c r="D252" s="5">
        <v>1.4640854E-2</v>
      </c>
    </row>
    <row r="253" spans="1:4" x14ac:dyDescent="0.2">
      <c r="A253" t="s">
        <v>246</v>
      </c>
      <c r="B253" s="3">
        <v>0.33900027199999999</v>
      </c>
      <c r="C253" s="3">
        <f t="shared" si="3"/>
        <v>1.2648797808293308</v>
      </c>
      <c r="D253" s="5">
        <v>1.4727867E-2</v>
      </c>
    </row>
    <row r="254" spans="1:4" x14ac:dyDescent="0.2">
      <c r="A254" t="s">
        <v>247</v>
      </c>
      <c r="B254" s="3">
        <v>0.33886980999999999</v>
      </c>
      <c r="C254" s="3">
        <f t="shared" si="3"/>
        <v>1.2647654037224272</v>
      </c>
      <c r="D254" s="5">
        <v>3.2765519E-2</v>
      </c>
    </row>
    <row r="255" spans="1:4" x14ac:dyDescent="0.2">
      <c r="A255" t="s">
        <v>248</v>
      </c>
      <c r="B255" s="3">
        <v>0.338729163</v>
      </c>
      <c r="C255" s="3">
        <f t="shared" si="3"/>
        <v>1.2646421089275928</v>
      </c>
      <c r="D255" s="5">
        <v>2.8809307999999999E-2</v>
      </c>
    </row>
    <row r="256" spans="1:4" x14ac:dyDescent="0.2">
      <c r="A256" t="s">
        <v>249</v>
      </c>
      <c r="B256" s="3">
        <v>0.33783909299999998</v>
      </c>
      <c r="C256" s="3">
        <f t="shared" si="3"/>
        <v>1.2638621292256866</v>
      </c>
      <c r="D256" s="5">
        <v>1.2665561000000001E-2</v>
      </c>
    </row>
    <row r="257" spans="1:4" x14ac:dyDescent="0.2">
      <c r="A257" t="s">
        <v>250</v>
      </c>
      <c r="B257" s="3">
        <v>0.337203841</v>
      </c>
      <c r="C257" s="3">
        <f t="shared" si="3"/>
        <v>1.2633057439972211</v>
      </c>
      <c r="D257" s="5">
        <v>3.4757603999999998E-2</v>
      </c>
    </row>
    <row r="258" spans="1:4" x14ac:dyDescent="0.2">
      <c r="A258" t="s">
        <v>251</v>
      </c>
      <c r="B258" s="3">
        <v>0.33590768500000001</v>
      </c>
      <c r="C258" s="3">
        <f t="shared" si="3"/>
        <v>1.2621712658621222</v>
      </c>
      <c r="D258" s="5">
        <v>3.7520027999999997E-2</v>
      </c>
    </row>
    <row r="259" spans="1:4" x14ac:dyDescent="0.2">
      <c r="A259" t="s">
        <v>252</v>
      </c>
      <c r="B259" s="3">
        <v>0.33555304600000002</v>
      </c>
      <c r="C259" s="3">
        <f t="shared" ref="C259:C322" si="4">POWER(2,B259)</f>
        <v>1.2618610408099358</v>
      </c>
      <c r="D259" s="5">
        <v>3.1268657999999998E-2</v>
      </c>
    </row>
    <row r="260" spans="1:4" x14ac:dyDescent="0.2">
      <c r="A260" t="s">
        <v>253</v>
      </c>
      <c r="B260" s="3">
        <v>0.33492564400000002</v>
      </c>
      <c r="C260" s="3">
        <f t="shared" si="4"/>
        <v>1.2613123995541555</v>
      </c>
      <c r="D260" s="5">
        <v>2.0522532E-2</v>
      </c>
    </row>
    <row r="261" spans="1:4" x14ac:dyDescent="0.2">
      <c r="A261" t="s">
        <v>254</v>
      </c>
      <c r="B261" s="3">
        <v>0.334152844</v>
      </c>
      <c r="C261" s="3">
        <f t="shared" si="4"/>
        <v>1.2606369406566496</v>
      </c>
      <c r="D261" s="5">
        <v>4.1943469999999997E-2</v>
      </c>
    </row>
    <row r="262" spans="1:4" x14ac:dyDescent="0.2">
      <c r="A262" t="s">
        <v>255</v>
      </c>
      <c r="B262" s="3">
        <v>0.33391624800000003</v>
      </c>
      <c r="C262" s="3">
        <f t="shared" si="4"/>
        <v>1.2604302183808678</v>
      </c>
      <c r="D262" s="5">
        <v>2.8886609000000001E-2</v>
      </c>
    </row>
    <row r="263" spans="1:4" x14ac:dyDescent="0.2">
      <c r="A263" t="s">
        <v>256</v>
      </c>
      <c r="B263" s="3">
        <v>0.333133071</v>
      </c>
      <c r="C263" s="3">
        <f t="shared" si="4"/>
        <v>1.2597461707895439</v>
      </c>
      <c r="D263" s="5">
        <v>7.2273559999999999E-3</v>
      </c>
    </row>
    <row r="264" spans="1:4" x14ac:dyDescent="0.2">
      <c r="A264" t="s">
        <v>257</v>
      </c>
      <c r="B264" s="3">
        <v>0.332985953</v>
      </c>
      <c r="C264" s="3">
        <f t="shared" si="4"/>
        <v>1.2596177154454173</v>
      </c>
      <c r="D264" s="5">
        <v>3.4946567999999997E-2</v>
      </c>
    </row>
    <row r="265" spans="1:4" x14ac:dyDescent="0.2">
      <c r="A265" t="s">
        <v>258</v>
      </c>
      <c r="B265" s="3">
        <v>0.33185066400000002</v>
      </c>
      <c r="C265" s="3">
        <f t="shared" si="4"/>
        <v>1.2586268839929997</v>
      </c>
      <c r="D265" s="5">
        <v>2.7294845000000002E-2</v>
      </c>
    </row>
    <row r="266" spans="1:4" x14ac:dyDescent="0.2">
      <c r="A266" t="s">
        <v>259</v>
      </c>
      <c r="B266" s="3">
        <v>0.33119470200000001</v>
      </c>
      <c r="C266" s="3">
        <f t="shared" si="4"/>
        <v>1.2580547438529366</v>
      </c>
      <c r="D266" s="5">
        <v>7.5812529999999996E-3</v>
      </c>
    </row>
    <row r="267" spans="1:4" x14ac:dyDescent="0.2">
      <c r="A267" t="s">
        <v>260</v>
      </c>
      <c r="B267" s="3">
        <v>0.32835342699999998</v>
      </c>
      <c r="C267" s="3">
        <f t="shared" si="4"/>
        <v>1.2555795416294364</v>
      </c>
      <c r="D267" s="5">
        <v>2.7778041E-2</v>
      </c>
    </row>
    <row r="268" spans="1:4" x14ac:dyDescent="0.2">
      <c r="A268" t="s">
        <v>261</v>
      </c>
      <c r="B268" s="3">
        <v>0.32684730400000001</v>
      </c>
      <c r="C268" s="3">
        <f t="shared" si="4"/>
        <v>1.2542694446116165</v>
      </c>
      <c r="D268" s="5">
        <v>1.5101685E-2</v>
      </c>
    </row>
    <row r="269" spans="1:4" x14ac:dyDescent="0.2">
      <c r="A269" t="s">
        <v>262</v>
      </c>
      <c r="B269" s="3">
        <v>0.32671759500000003</v>
      </c>
      <c r="C269" s="3">
        <f t="shared" si="4"/>
        <v>1.2541566815414746</v>
      </c>
      <c r="D269" s="5">
        <v>3.4599799000000001E-2</v>
      </c>
    </row>
    <row r="270" spans="1:4" x14ac:dyDescent="0.2">
      <c r="A270" t="s">
        <v>263</v>
      </c>
      <c r="B270" s="3">
        <v>0.32421455900000001</v>
      </c>
      <c r="C270" s="3">
        <f t="shared" si="4"/>
        <v>1.2519826408767096</v>
      </c>
      <c r="D270" s="5">
        <v>2.4747847999999999E-2</v>
      </c>
    </row>
    <row r="271" spans="1:4" x14ac:dyDescent="0.2">
      <c r="A271" t="s">
        <v>264</v>
      </c>
      <c r="B271" s="3">
        <v>0.32270574099999999</v>
      </c>
      <c r="C271" s="3">
        <f t="shared" si="4"/>
        <v>1.2506739606369552</v>
      </c>
      <c r="D271" s="5">
        <v>2.7152293000000001E-2</v>
      </c>
    </row>
    <row r="272" spans="1:4" x14ac:dyDescent="0.2">
      <c r="A272" t="s">
        <v>265</v>
      </c>
      <c r="B272" s="3">
        <v>0.32217109100000002</v>
      </c>
      <c r="C272" s="3">
        <f t="shared" si="4"/>
        <v>1.2502105578197993</v>
      </c>
      <c r="D272" s="5">
        <v>1.9449029E-2</v>
      </c>
    </row>
    <row r="273" spans="1:4" x14ac:dyDescent="0.2">
      <c r="A273" t="s">
        <v>266</v>
      </c>
      <c r="B273" s="3">
        <v>0.32123106099999998</v>
      </c>
      <c r="C273" s="3">
        <f t="shared" si="4"/>
        <v>1.2493962120287161</v>
      </c>
      <c r="D273" s="5">
        <v>1.7159631000000002E-2</v>
      </c>
    </row>
    <row r="274" spans="1:4" x14ac:dyDescent="0.2">
      <c r="A274" t="s">
        <v>267</v>
      </c>
      <c r="B274" s="3">
        <v>0.318795257</v>
      </c>
      <c r="C274" s="3">
        <f t="shared" si="4"/>
        <v>1.2472885478627349</v>
      </c>
      <c r="D274" s="5">
        <v>1.1077721E-2</v>
      </c>
    </row>
    <row r="275" spans="1:4" x14ac:dyDescent="0.2">
      <c r="A275" t="s">
        <v>268</v>
      </c>
      <c r="B275" s="3">
        <v>0.31811647500000001</v>
      </c>
      <c r="C275" s="3">
        <f t="shared" si="4"/>
        <v>1.2467018418349567</v>
      </c>
      <c r="D275" s="5">
        <v>1.2812884E-2</v>
      </c>
    </row>
    <row r="276" spans="1:4" x14ac:dyDescent="0.2">
      <c r="A276" t="s">
        <v>269</v>
      </c>
      <c r="B276" s="3">
        <v>0.31749453100000002</v>
      </c>
      <c r="C276" s="3">
        <f t="shared" si="4"/>
        <v>1.2461645060848721</v>
      </c>
      <c r="D276" s="5">
        <v>4.5453545999999997E-2</v>
      </c>
    </row>
    <row r="277" spans="1:4" x14ac:dyDescent="0.2">
      <c r="A277" t="s">
        <v>270</v>
      </c>
      <c r="B277" s="3">
        <v>0.31669123199999999</v>
      </c>
      <c r="C277" s="3">
        <f t="shared" si="4"/>
        <v>1.2454708292977343</v>
      </c>
      <c r="D277" s="5">
        <v>1.6682063E-2</v>
      </c>
    </row>
    <row r="278" spans="1:4" x14ac:dyDescent="0.2">
      <c r="A278" t="s">
        <v>271</v>
      </c>
      <c r="B278" s="3">
        <v>0.31487036400000001</v>
      </c>
      <c r="C278" s="3">
        <f t="shared" si="4"/>
        <v>1.2438998753795139</v>
      </c>
      <c r="D278" s="5">
        <v>7.1538690000000002E-3</v>
      </c>
    </row>
    <row r="279" spans="1:4" x14ac:dyDescent="0.2">
      <c r="A279" t="s">
        <v>272</v>
      </c>
      <c r="B279" s="3">
        <v>0.31452657699999997</v>
      </c>
      <c r="C279" s="3">
        <f t="shared" si="4"/>
        <v>1.2436034955857562</v>
      </c>
      <c r="D279" s="5">
        <v>1.8491634999999999E-2</v>
      </c>
    </row>
    <row r="280" spans="1:4" x14ac:dyDescent="0.2">
      <c r="A280" t="s">
        <v>273</v>
      </c>
      <c r="B280" s="3">
        <v>0.31419254499999999</v>
      </c>
      <c r="C280" s="3">
        <f t="shared" si="4"/>
        <v>1.2433155932467914</v>
      </c>
      <c r="D280" s="5">
        <v>2.6590203E-2</v>
      </c>
    </row>
    <row r="281" spans="1:4" x14ac:dyDescent="0.2">
      <c r="A281" t="s">
        <v>274</v>
      </c>
      <c r="B281" s="3">
        <v>0.31388604599999997</v>
      </c>
      <c r="C281" s="3">
        <f t="shared" si="4"/>
        <v>1.2430514802509069</v>
      </c>
      <c r="D281" s="5">
        <v>4.8001721999999997E-2</v>
      </c>
    </row>
    <row r="282" spans="1:4" x14ac:dyDescent="0.2">
      <c r="A282" t="s">
        <v>275</v>
      </c>
      <c r="B282" s="3">
        <v>0.31371777299999998</v>
      </c>
      <c r="C282" s="3">
        <f t="shared" si="4"/>
        <v>1.2429065017228154</v>
      </c>
      <c r="D282" s="5">
        <v>4.5865124E-2</v>
      </c>
    </row>
    <row r="283" spans="1:4" x14ac:dyDescent="0.2">
      <c r="A283" t="s">
        <v>276</v>
      </c>
      <c r="B283" s="3">
        <v>0.31340677</v>
      </c>
      <c r="C283" s="3">
        <f t="shared" si="4"/>
        <v>1.2426385961858921</v>
      </c>
      <c r="D283" s="5">
        <v>2.6572042000000001E-2</v>
      </c>
    </row>
    <row r="284" spans="1:4" x14ac:dyDescent="0.2">
      <c r="A284" t="s">
        <v>277</v>
      </c>
      <c r="B284" s="3">
        <v>0.31330655899999998</v>
      </c>
      <c r="C284" s="3">
        <f t="shared" si="4"/>
        <v>1.2425522842987069</v>
      </c>
      <c r="D284" s="5">
        <v>3.1628831000000003E-2</v>
      </c>
    </row>
    <row r="285" spans="1:4" x14ac:dyDescent="0.2">
      <c r="A285" t="s">
        <v>278</v>
      </c>
      <c r="B285" s="3">
        <v>0.30926014499999999</v>
      </c>
      <c r="C285" s="3">
        <f t="shared" si="4"/>
        <v>1.2390721056030878</v>
      </c>
      <c r="D285" s="5">
        <v>4.1612112999999999E-2</v>
      </c>
    </row>
    <row r="286" spans="1:4" x14ac:dyDescent="0.2">
      <c r="A286" t="s">
        <v>279</v>
      </c>
      <c r="B286" s="3">
        <v>0.309188674</v>
      </c>
      <c r="C286" s="3">
        <f t="shared" si="4"/>
        <v>1.2390107235878909</v>
      </c>
      <c r="D286" s="5">
        <v>2.088015E-2</v>
      </c>
    </row>
    <row r="287" spans="1:4" x14ac:dyDescent="0.2">
      <c r="A287" t="s">
        <v>280</v>
      </c>
      <c r="B287" s="3">
        <v>0.30884967499999999</v>
      </c>
      <c r="C287" s="3">
        <f t="shared" si="4"/>
        <v>1.2387196197575618</v>
      </c>
      <c r="D287" s="5">
        <v>4.8728381000000001E-2</v>
      </c>
    </row>
    <row r="288" spans="1:4" x14ac:dyDescent="0.2">
      <c r="A288" t="s">
        <v>281</v>
      </c>
      <c r="B288" s="3">
        <v>0.30857113800000002</v>
      </c>
      <c r="C288" s="3">
        <f t="shared" si="4"/>
        <v>1.2384804867930823</v>
      </c>
      <c r="D288" s="5">
        <v>4.0289011E-2</v>
      </c>
    </row>
    <row r="289" spans="1:4" x14ac:dyDescent="0.2">
      <c r="A289" t="s">
        <v>282</v>
      </c>
      <c r="B289" s="3">
        <v>0.30746618399999998</v>
      </c>
      <c r="C289" s="3">
        <f t="shared" si="4"/>
        <v>1.2375323030034184</v>
      </c>
      <c r="D289" s="5">
        <v>3.5871280999999998E-2</v>
      </c>
    </row>
    <row r="290" spans="1:4" x14ac:dyDescent="0.2">
      <c r="A290" t="s">
        <v>283</v>
      </c>
      <c r="B290" s="3">
        <v>0.30710745499999997</v>
      </c>
      <c r="C290" s="3">
        <f t="shared" si="4"/>
        <v>1.2372246263812683</v>
      </c>
      <c r="D290" s="5">
        <v>3.8406825999999998E-2</v>
      </c>
    </row>
    <row r="291" spans="1:4" x14ac:dyDescent="0.2">
      <c r="A291" t="s">
        <v>284</v>
      </c>
      <c r="B291" s="3">
        <v>0.306926001</v>
      </c>
      <c r="C291" s="3">
        <f t="shared" si="4"/>
        <v>1.2370690250702101</v>
      </c>
      <c r="D291" s="5">
        <v>2.0610032E-2</v>
      </c>
    </row>
    <row r="292" spans="1:4" x14ac:dyDescent="0.2">
      <c r="A292" t="s">
        <v>285</v>
      </c>
      <c r="B292" s="3">
        <v>0.30676292199999999</v>
      </c>
      <c r="C292" s="3">
        <f t="shared" si="4"/>
        <v>1.2369291974752334</v>
      </c>
      <c r="D292" s="5">
        <v>2.9434516000000001E-2</v>
      </c>
    </row>
    <row r="293" spans="1:4" x14ac:dyDescent="0.2">
      <c r="A293" t="s">
        <v>286</v>
      </c>
      <c r="B293" s="3">
        <v>0.30523006600000002</v>
      </c>
      <c r="C293" s="3">
        <f t="shared" si="4"/>
        <v>1.2356156645514134</v>
      </c>
      <c r="D293" s="5">
        <v>2.4774048E-2</v>
      </c>
    </row>
    <row r="294" spans="1:4" x14ac:dyDescent="0.2">
      <c r="A294" t="s">
        <v>287</v>
      </c>
      <c r="B294" s="3">
        <v>0.30403756500000001</v>
      </c>
      <c r="C294" s="3">
        <f t="shared" si="4"/>
        <v>1.2345947529443628</v>
      </c>
      <c r="D294" s="5">
        <v>3.3284517E-2</v>
      </c>
    </row>
    <row r="295" spans="1:4" x14ac:dyDescent="0.2">
      <c r="A295" t="s">
        <v>288</v>
      </c>
      <c r="B295" s="3">
        <v>0.30317371799999998</v>
      </c>
      <c r="C295" s="3">
        <f t="shared" si="4"/>
        <v>1.2338557320764771</v>
      </c>
      <c r="D295" s="5">
        <v>1.5453599E-2</v>
      </c>
    </row>
    <row r="296" spans="1:4" x14ac:dyDescent="0.2">
      <c r="A296" t="s">
        <v>289</v>
      </c>
      <c r="B296" s="3">
        <v>0.303024764</v>
      </c>
      <c r="C296" s="3">
        <f t="shared" si="4"/>
        <v>1.2337283466942148</v>
      </c>
      <c r="D296" s="5">
        <v>2.1762045000000001E-2</v>
      </c>
    </row>
    <row r="297" spans="1:4" x14ac:dyDescent="0.2">
      <c r="A297" t="s">
        <v>290</v>
      </c>
      <c r="B297" s="3">
        <v>0.30073937899999997</v>
      </c>
      <c r="C297" s="3">
        <f t="shared" si="4"/>
        <v>1.2317755346826842</v>
      </c>
      <c r="D297" s="5">
        <v>3.6262176E-2</v>
      </c>
    </row>
    <row r="298" spans="1:4" x14ac:dyDescent="0.2">
      <c r="A298" t="s">
        <v>291</v>
      </c>
      <c r="B298" s="3">
        <v>0.30059031400000003</v>
      </c>
      <c r="C298" s="3">
        <f t="shared" si="4"/>
        <v>1.2316482693013644</v>
      </c>
      <c r="D298" s="5">
        <v>4.2172040000000001E-2</v>
      </c>
    </row>
    <row r="299" spans="1:4" x14ac:dyDescent="0.2">
      <c r="A299" t="s">
        <v>292</v>
      </c>
      <c r="B299" s="3">
        <v>0.30039754200000002</v>
      </c>
      <c r="C299" s="3">
        <f t="shared" si="4"/>
        <v>1.2314837082321817</v>
      </c>
      <c r="D299" s="5">
        <v>4.1915540000000001E-2</v>
      </c>
    </row>
    <row r="300" spans="1:4" x14ac:dyDescent="0.2">
      <c r="A300" t="s">
        <v>293</v>
      </c>
      <c r="B300" s="3">
        <v>0.30033874199999999</v>
      </c>
      <c r="C300" s="3">
        <f t="shared" si="4"/>
        <v>1.2314335176067359</v>
      </c>
      <c r="D300" s="5">
        <v>4.5983158000000003E-2</v>
      </c>
    </row>
    <row r="301" spans="1:4" x14ac:dyDescent="0.2">
      <c r="A301" t="s">
        <v>294</v>
      </c>
      <c r="B301" s="3">
        <v>0.30028812900000001</v>
      </c>
      <c r="C301" s="3">
        <f t="shared" si="4"/>
        <v>1.2313903168958475</v>
      </c>
      <c r="D301" s="5">
        <v>3.0543478999999998E-2</v>
      </c>
    </row>
    <row r="302" spans="1:4" x14ac:dyDescent="0.2">
      <c r="A302" t="s">
        <v>295</v>
      </c>
      <c r="B302" s="3">
        <v>0.298492857</v>
      </c>
      <c r="C302" s="3">
        <f t="shared" si="4"/>
        <v>1.2298589429097548</v>
      </c>
      <c r="D302" s="5">
        <v>4.2386150999999997E-2</v>
      </c>
    </row>
    <row r="303" spans="1:4" x14ac:dyDescent="0.2">
      <c r="A303" t="s">
        <v>296</v>
      </c>
      <c r="B303" s="3">
        <v>0.29817618499999998</v>
      </c>
      <c r="C303" s="3">
        <f t="shared" si="4"/>
        <v>1.2295890181233256</v>
      </c>
      <c r="D303" s="5">
        <v>3.3406419999999999E-2</v>
      </c>
    </row>
    <row r="304" spans="1:4" x14ac:dyDescent="0.2">
      <c r="A304" t="s">
        <v>297</v>
      </c>
      <c r="B304" s="3">
        <v>0.29792711500000002</v>
      </c>
      <c r="C304" s="3">
        <f t="shared" si="4"/>
        <v>1.2293767575322572</v>
      </c>
      <c r="D304" s="5">
        <v>3.5434027E-2</v>
      </c>
    </row>
    <row r="305" spans="1:4" x14ac:dyDescent="0.2">
      <c r="A305" t="s">
        <v>298</v>
      </c>
      <c r="B305" s="3">
        <v>0.29674155699999999</v>
      </c>
      <c r="C305" s="3">
        <f t="shared" si="4"/>
        <v>1.2283669122693548</v>
      </c>
      <c r="D305" s="5">
        <v>4.9479651999999999E-2</v>
      </c>
    </row>
    <row r="306" spans="1:4" x14ac:dyDescent="0.2">
      <c r="A306" t="s">
        <v>299</v>
      </c>
      <c r="B306" s="3">
        <v>0.29624497300000002</v>
      </c>
      <c r="C306" s="3">
        <f t="shared" si="4"/>
        <v>1.2279441740128776</v>
      </c>
      <c r="D306" s="5">
        <v>4.0128977000000003E-2</v>
      </c>
    </row>
    <row r="307" spans="1:4" x14ac:dyDescent="0.2">
      <c r="A307" t="s">
        <v>300</v>
      </c>
      <c r="B307" s="3">
        <v>0.29621930200000002</v>
      </c>
      <c r="C307" s="3">
        <f t="shared" si="4"/>
        <v>1.2279223244372246</v>
      </c>
      <c r="D307" s="5">
        <v>2.2228464E-2</v>
      </c>
    </row>
    <row r="308" spans="1:4" x14ac:dyDescent="0.2">
      <c r="A308" t="s">
        <v>301</v>
      </c>
      <c r="B308" s="3">
        <v>0.29605883300000002</v>
      </c>
      <c r="C308" s="3">
        <f t="shared" si="4"/>
        <v>1.2277857519088218</v>
      </c>
      <c r="D308" s="5">
        <v>2.628229E-2</v>
      </c>
    </row>
    <row r="309" spans="1:4" x14ac:dyDescent="0.2">
      <c r="A309" t="s">
        <v>302</v>
      </c>
      <c r="B309" s="3">
        <v>0.29547067999999999</v>
      </c>
      <c r="C309" s="3">
        <f t="shared" si="4"/>
        <v>1.2272853144109634</v>
      </c>
      <c r="D309" s="5">
        <v>2.1510006000000002E-2</v>
      </c>
    </row>
    <row r="310" spans="1:4" x14ac:dyDescent="0.2">
      <c r="A310" t="s">
        <v>303</v>
      </c>
      <c r="B310" s="3">
        <v>0.29515514999999998</v>
      </c>
      <c r="C310" s="3">
        <f t="shared" si="4"/>
        <v>1.2270169257491872</v>
      </c>
      <c r="D310" s="5">
        <v>2.6289323E-2</v>
      </c>
    </row>
    <row r="311" spans="1:4" x14ac:dyDescent="0.2">
      <c r="A311" t="s">
        <v>304</v>
      </c>
      <c r="B311" s="3">
        <v>0.29446516099999998</v>
      </c>
      <c r="C311" s="3">
        <f t="shared" si="4"/>
        <v>1.2264302281214816</v>
      </c>
      <c r="D311" s="5">
        <v>1.0977051999999999E-2</v>
      </c>
    </row>
    <row r="312" spans="1:4" x14ac:dyDescent="0.2">
      <c r="A312" t="s">
        <v>305</v>
      </c>
      <c r="B312" s="3">
        <v>0.29423729799999998</v>
      </c>
      <c r="C312" s="3">
        <f t="shared" si="4"/>
        <v>1.2262365378438098</v>
      </c>
      <c r="D312" s="5">
        <v>2.4387540999999999E-2</v>
      </c>
    </row>
    <row r="313" spans="1:4" x14ac:dyDescent="0.2">
      <c r="A313" t="s">
        <v>306</v>
      </c>
      <c r="B313" s="3">
        <v>0.29276670700000001</v>
      </c>
      <c r="C313" s="3">
        <f t="shared" si="4"/>
        <v>1.2249872276312552</v>
      </c>
      <c r="D313" s="5">
        <v>4.7132224E-2</v>
      </c>
    </row>
    <row r="314" spans="1:4" x14ac:dyDescent="0.2">
      <c r="A314" t="s">
        <v>307</v>
      </c>
      <c r="B314" s="3">
        <v>0.292378833</v>
      </c>
      <c r="C314" s="3">
        <f t="shared" si="4"/>
        <v>1.2246579294660118</v>
      </c>
      <c r="D314" s="5">
        <v>4.1072790999999997E-2</v>
      </c>
    </row>
    <row r="315" spans="1:4" x14ac:dyDescent="0.2">
      <c r="A315" t="s">
        <v>308</v>
      </c>
      <c r="B315" s="3">
        <v>0.29206358500000001</v>
      </c>
      <c r="C315" s="3">
        <f t="shared" si="4"/>
        <v>1.2243903547019301</v>
      </c>
      <c r="D315" s="5">
        <v>4.3206571999999999E-2</v>
      </c>
    </row>
    <row r="316" spans="1:4" x14ac:dyDescent="0.2">
      <c r="A316" t="s">
        <v>309</v>
      </c>
      <c r="B316" s="3">
        <v>0.29128037000000001</v>
      </c>
      <c r="C316" s="3">
        <f t="shared" si="4"/>
        <v>1.2237258340585007</v>
      </c>
      <c r="D316" s="5">
        <v>3.0405545999999999E-2</v>
      </c>
    </row>
    <row r="317" spans="1:4" x14ac:dyDescent="0.2">
      <c r="A317" t="s">
        <v>310</v>
      </c>
      <c r="B317" s="3">
        <v>0.29021551800000001</v>
      </c>
      <c r="C317" s="3">
        <f t="shared" si="4"/>
        <v>1.2228229363014891</v>
      </c>
      <c r="D317" s="5">
        <v>2.8413318E-2</v>
      </c>
    </row>
    <row r="318" spans="1:4" x14ac:dyDescent="0.2">
      <c r="A318" t="s">
        <v>311</v>
      </c>
      <c r="B318" s="3">
        <v>0.28956257400000002</v>
      </c>
      <c r="C318" s="3">
        <f t="shared" si="4"/>
        <v>1.222269628621345</v>
      </c>
      <c r="D318" s="5">
        <v>1.8655185000000001E-2</v>
      </c>
    </row>
    <row r="319" spans="1:4" x14ac:dyDescent="0.2">
      <c r="A319" t="s">
        <v>312</v>
      </c>
      <c r="B319" s="3">
        <v>0.28949870799999999</v>
      </c>
      <c r="C319" s="3">
        <f t="shared" si="4"/>
        <v>1.2222155217296728</v>
      </c>
      <c r="D319" s="5">
        <v>2.9785323999999998E-2</v>
      </c>
    </row>
    <row r="320" spans="1:4" x14ac:dyDescent="0.2">
      <c r="A320" t="s">
        <v>313</v>
      </c>
      <c r="B320" s="3">
        <v>0.28909631600000002</v>
      </c>
      <c r="C320" s="3">
        <f t="shared" si="4"/>
        <v>1.2218746727258023</v>
      </c>
      <c r="D320" s="5">
        <v>2.6109671000000001E-2</v>
      </c>
    </row>
    <row r="321" spans="1:4" x14ac:dyDescent="0.2">
      <c r="A321" t="s">
        <v>314</v>
      </c>
      <c r="B321" s="3">
        <v>0.28896850899999998</v>
      </c>
      <c r="C321" s="3">
        <f t="shared" si="4"/>
        <v>1.2217664327895315</v>
      </c>
      <c r="D321" s="5">
        <v>3.6337335999999998E-2</v>
      </c>
    </row>
    <row r="322" spans="1:4" x14ac:dyDescent="0.2">
      <c r="A322" t="s">
        <v>315</v>
      </c>
      <c r="B322" s="3">
        <v>0.28884814199999997</v>
      </c>
      <c r="C322" s="3">
        <f t="shared" si="4"/>
        <v>1.2216645025676585</v>
      </c>
      <c r="D322" s="5">
        <v>4.4409386000000002E-2</v>
      </c>
    </row>
    <row r="323" spans="1:4" x14ac:dyDescent="0.2">
      <c r="A323" t="s">
        <v>316</v>
      </c>
      <c r="B323" s="3">
        <v>0.28858498399999999</v>
      </c>
      <c r="C323" s="3">
        <f t="shared" ref="C323:C386" si="5">POWER(2,B323)</f>
        <v>1.2214416824575747</v>
      </c>
      <c r="D323" s="5">
        <v>2.1298135999999999E-2</v>
      </c>
    </row>
    <row r="324" spans="1:4" x14ac:dyDescent="0.2">
      <c r="A324" t="s">
        <v>317</v>
      </c>
      <c r="B324" s="3">
        <v>0.28838075200000002</v>
      </c>
      <c r="C324" s="3">
        <f t="shared" si="5"/>
        <v>1.2212687839485334</v>
      </c>
      <c r="D324" s="5">
        <v>4.5702214999999997E-2</v>
      </c>
    </row>
    <row r="325" spans="1:4" x14ac:dyDescent="0.2">
      <c r="A325" t="s">
        <v>318</v>
      </c>
      <c r="B325" s="3">
        <v>0.28763395600000002</v>
      </c>
      <c r="C325" s="3">
        <f t="shared" si="5"/>
        <v>1.2206367705264121</v>
      </c>
      <c r="D325" s="5">
        <v>4.9149654000000001E-2</v>
      </c>
    </row>
    <row r="326" spans="1:4" x14ac:dyDescent="0.2">
      <c r="A326" t="s">
        <v>319</v>
      </c>
      <c r="B326" s="3">
        <v>0.28733257400000001</v>
      </c>
      <c r="C326" s="3">
        <f t="shared" si="5"/>
        <v>1.220381803594254</v>
      </c>
      <c r="D326" s="5">
        <v>3.9785191999999997E-2</v>
      </c>
    </row>
    <row r="327" spans="1:4" x14ac:dyDescent="0.2">
      <c r="A327" t="s">
        <v>320</v>
      </c>
      <c r="B327" s="3">
        <v>0.28715929600000001</v>
      </c>
      <c r="C327" s="3">
        <f t="shared" si="5"/>
        <v>1.2202352358072792</v>
      </c>
      <c r="D327" s="5">
        <v>4.8230467999999999E-2</v>
      </c>
    </row>
    <row r="328" spans="1:4" x14ac:dyDescent="0.2">
      <c r="A328" t="s">
        <v>321</v>
      </c>
      <c r="B328" s="3">
        <v>0.28658566000000002</v>
      </c>
      <c r="C328" s="3">
        <f t="shared" si="5"/>
        <v>1.219750149424387</v>
      </c>
      <c r="D328" s="5">
        <v>2.3078731000000002E-2</v>
      </c>
    </row>
    <row r="329" spans="1:4" x14ac:dyDescent="0.2">
      <c r="A329" t="s">
        <v>322</v>
      </c>
      <c r="B329" s="3">
        <v>0.28626094600000002</v>
      </c>
      <c r="C329" s="3">
        <f t="shared" si="5"/>
        <v>1.2194756455483091</v>
      </c>
      <c r="D329" s="5">
        <v>1.5681415000000001E-2</v>
      </c>
    </row>
    <row r="330" spans="1:4" x14ac:dyDescent="0.2">
      <c r="A330" t="s">
        <v>323</v>
      </c>
      <c r="B330" s="3">
        <v>0.28531940300000003</v>
      </c>
      <c r="C330" s="3">
        <f t="shared" si="5"/>
        <v>1.2186800413930972</v>
      </c>
      <c r="D330" s="5">
        <v>3.9947261999999997E-2</v>
      </c>
    </row>
    <row r="331" spans="1:4" x14ac:dyDescent="0.2">
      <c r="A331" t="s">
        <v>324</v>
      </c>
      <c r="B331" s="3">
        <v>0.28520623299999998</v>
      </c>
      <c r="C331" s="3">
        <f t="shared" si="5"/>
        <v>1.2185844476555896</v>
      </c>
      <c r="D331" s="5">
        <v>3.7423685999999998E-2</v>
      </c>
    </row>
    <row r="332" spans="1:4" x14ac:dyDescent="0.2">
      <c r="A332" t="s">
        <v>325</v>
      </c>
      <c r="B332" s="3">
        <v>0.28414704299999999</v>
      </c>
      <c r="C332" s="3">
        <f t="shared" si="5"/>
        <v>1.2176901222878946</v>
      </c>
      <c r="D332" s="5">
        <v>1.7699283999999999E-2</v>
      </c>
    </row>
    <row r="333" spans="1:4" x14ac:dyDescent="0.2">
      <c r="A333" t="s">
        <v>326</v>
      </c>
      <c r="B333" s="3">
        <v>0.28360681999999998</v>
      </c>
      <c r="C333" s="3">
        <f t="shared" si="5"/>
        <v>1.2172342386498465</v>
      </c>
      <c r="D333" s="5">
        <v>1.7057499E-2</v>
      </c>
    </row>
    <row r="334" spans="1:4" x14ac:dyDescent="0.2">
      <c r="A334" t="s">
        <v>327</v>
      </c>
      <c r="B334" s="3">
        <v>0.28313644300000002</v>
      </c>
      <c r="C334" s="3">
        <f t="shared" si="5"/>
        <v>1.2168374356910199</v>
      </c>
      <c r="D334" s="5">
        <v>1.5677515999999999E-2</v>
      </c>
    </row>
    <row r="335" spans="1:4" x14ac:dyDescent="0.2">
      <c r="A335" t="s">
        <v>328</v>
      </c>
      <c r="B335" s="3">
        <v>0.28289286699999999</v>
      </c>
      <c r="C335" s="3">
        <f t="shared" si="5"/>
        <v>1.2166320094798768</v>
      </c>
      <c r="D335" s="5">
        <v>2.8004490999999999E-2</v>
      </c>
    </row>
    <row r="336" spans="1:4" x14ac:dyDescent="0.2">
      <c r="A336" t="s">
        <v>329</v>
      </c>
      <c r="B336" s="3">
        <v>0.28230682000000001</v>
      </c>
      <c r="C336" s="3">
        <f t="shared" si="5"/>
        <v>1.2161378934528264</v>
      </c>
      <c r="D336" s="5">
        <v>3.3513346999999999E-2</v>
      </c>
    </row>
    <row r="337" spans="1:4" x14ac:dyDescent="0.2">
      <c r="A337" t="s">
        <v>330</v>
      </c>
      <c r="B337" s="3">
        <v>0.28047445399999998</v>
      </c>
      <c r="C337" s="3">
        <f t="shared" si="5"/>
        <v>1.2145942580259017</v>
      </c>
      <c r="D337" s="5">
        <v>2.2715185999999998E-2</v>
      </c>
    </row>
    <row r="338" spans="1:4" x14ac:dyDescent="0.2">
      <c r="A338" t="s">
        <v>331</v>
      </c>
      <c r="B338" s="3">
        <v>0.28013866700000001</v>
      </c>
      <c r="C338" s="3">
        <f t="shared" si="5"/>
        <v>1.2143115943365392</v>
      </c>
      <c r="D338" s="5">
        <v>2.5465956000000001E-2</v>
      </c>
    </row>
    <row r="339" spans="1:4" x14ac:dyDescent="0.2">
      <c r="A339" t="s">
        <v>332</v>
      </c>
      <c r="B339" s="3">
        <v>0.27978887699999999</v>
      </c>
      <c r="C339" s="3">
        <f t="shared" si="5"/>
        <v>1.2140172129512616</v>
      </c>
      <c r="D339" s="5">
        <v>3.3422289000000001E-2</v>
      </c>
    </row>
    <row r="340" spans="1:4" x14ac:dyDescent="0.2">
      <c r="A340" t="s">
        <v>333</v>
      </c>
      <c r="B340" s="3">
        <v>0.27927850599999998</v>
      </c>
      <c r="C340" s="3">
        <f t="shared" si="5"/>
        <v>1.2135878154840454</v>
      </c>
      <c r="D340" s="5">
        <v>3.5416309999999999E-2</v>
      </c>
    </row>
    <row r="341" spans="1:4" x14ac:dyDescent="0.2">
      <c r="A341" t="s">
        <v>334</v>
      </c>
      <c r="B341" s="3">
        <v>0.27873150600000002</v>
      </c>
      <c r="C341" s="3">
        <f t="shared" si="5"/>
        <v>1.2131277690531579</v>
      </c>
      <c r="D341" s="5">
        <v>2.5110235000000002E-2</v>
      </c>
    </row>
    <row r="342" spans="1:4" x14ac:dyDescent="0.2">
      <c r="A342" t="s">
        <v>335</v>
      </c>
      <c r="B342" s="3">
        <v>0.276776735</v>
      </c>
      <c r="C342" s="3">
        <f t="shared" si="5"/>
        <v>1.2114851619240463</v>
      </c>
      <c r="D342" s="5">
        <v>2.4970597000000001E-2</v>
      </c>
    </row>
    <row r="343" spans="1:4" x14ac:dyDescent="0.2">
      <c r="A343" t="s">
        <v>336</v>
      </c>
      <c r="B343" s="3">
        <v>0.276473525</v>
      </c>
      <c r="C343" s="3">
        <f t="shared" si="5"/>
        <v>1.2112305718637364</v>
      </c>
      <c r="D343" s="5">
        <v>3.6669809999999997E-2</v>
      </c>
    </row>
    <row r="344" spans="1:4" x14ac:dyDescent="0.2">
      <c r="A344" t="s">
        <v>337</v>
      </c>
      <c r="B344" s="3">
        <v>0.275496874</v>
      </c>
      <c r="C344" s="3">
        <f t="shared" si="5"/>
        <v>1.210410891196934</v>
      </c>
      <c r="D344" s="5">
        <v>2.0293965000000001E-2</v>
      </c>
    </row>
    <row r="345" spans="1:4" x14ac:dyDescent="0.2">
      <c r="A345" t="s">
        <v>338</v>
      </c>
      <c r="B345" s="3">
        <v>0.27543919700000002</v>
      </c>
      <c r="C345" s="3">
        <f t="shared" si="5"/>
        <v>1.2103625015709218</v>
      </c>
      <c r="D345" s="5">
        <v>3.6600211000000001E-2</v>
      </c>
    </row>
    <row r="346" spans="1:4" x14ac:dyDescent="0.2">
      <c r="A346" t="s">
        <v>339</v>
      </c>
      <c r="B346" s="3">
        <v>0.27514361500000001</v>
      </c>
      <c r="C346" s="3">
        <f t="shared" si="5"/>
        <v>1.210114545688423</v>
      </c>
      <c r="D346" s="5">
        <v>3.5799145999999997E-2</v>
      </c>
    </row>
    <row r="347" spans="1:4" x14ac:dyDescent="0.2">
      <c r="A347" t="s">
        <v>340</v>
      </c>
      <c r="B347" s="3">
        <v>0.27426453000000001</v>
      </c>
      <c r="C347" s="3">
        <f t="shared" si="5"/>
        <v>1.2093774047975203</v>
      </c>
      <c r="D347" s="5">
        <v>2.6419821999999999E-2</v>
      </c>
    </row>
    <row r="348" spans="1:4" x14ac:dyDescent="0.2">
      <c r="A348" t="s">
        <v>341</v>
      </c>
      <c r="B348" s="3">
        <v>0.27385806000000001</v>
      </c>
      <c r="C348" s="3">
        <f t="shared" si="5"/>
        <v>1.2090367185283002</v>
      </c>
      <c r="D348" s="5">
        <v>3.7037848999999998E-2</v>
      </c>
    </row>
    <row r="349" spans="1:4" x14ac:dyDescent="0.2">
      <c r="A349" t="s">
        <v>342</v>
      </c>
      <c r="B349" s="3">
        <v>0.27383421299999999</v>
      </c>
      <c r="C349" s="3">
        <f t="shared" si="5"/>
        <v>1.2090167339442248</v>
      </c>
      <c r="D349" s="5">
        <v>1.7013422E-2</v>
      </c>
    </row>
    <row r="350" spans="1:4" x14ac:dyDescent="0.2">
      <c r="A350" t="s">
        <v>343</v>
      </c>
      <c r="B350" s="3">
        <v>0.27288702999999997</v>
      </c>
      <c r="C350" s="3">
        <f t="shared" si="5"/>
        <v>1.2082232299625792</v>
      </c>
      <c r="D350" s="5">
        <v>4.6522559999999998E-2</v>
      </c>
    </row>
    <row r="351" spans="1:4" x14ac:dyDescent="0.2">
      <c r="A351" t="s">
        <v>344</v>
      </c>
      <c r="B351" s="3">
        <v>0.27062671900000002</v>
      </c>
      <c r="C351" s="3">
        <f t="shared" si="5"/>
        <v>1.2063317546608729</v>
      </c>
      <c r="D351" s="5">
        <v>3.0960621000000001E-2</v>
      </c>
    </row>
    <row r="352" spans="1:4" x14ac:dyDescent="0.2">
      <c r="A352" t="s">
        <v>345</v>
      </c>
      <c r="B352" s="3">
        <v>0.27053459099999999</v>
      </c>
      <c r="C352" s="3">
        <f t="shared" si="5"/>
        <v>1.2062547228694593</v>
      </c>
      <c r="D352" s="5">
        <v>2.5762133999999999E-2</v>
      </c>
    </row>
    <row r="353" spans="1:4" x14ac:dyDescent="0.2">
      <c r="A353" t="s">
        <v>346</v>
      </c>
      <c r="B353" s="3">
        <v>0.27003243799999999</v>
      </c>
      <c r="C353" s="3">
        <f t="shared" si="5"/>
        <v>1.2058349397504369</v>
      </c>
      <c r="D353" s="5">
        <v>3.9576390000000003E-2</v>
      </c>
    </row>
    <row r="354" spans="1:4" x14ac:dyDescent="0.2">
      <c r="A354" t="s">
        <v>347</v>
      </c>
      <c r="B354" s="3">
        <v>0.26863700699999998</v>
      </c>
      <c r="C354" s="3">
        <f t="shared" si="5"/>
        <v>1.2046691729712689</v>
      </c>
      <c r="D354" s="5">
        <v>4.3589216E-2</v>
      </c>
    </row>
    <row r="355" spans="1:4" x14ac:dyDescent="0.2">
      <c r="A355" t="s">
        <v>348</v>
      </c>
      <c r="B355" s="3">
        <v>0.26856372699999997</v>
      </c>
      <c r="C355" s="3">
        <f t="shared" si="5"/>
        <v>1.2046079847696471</v>
      </c>
      <c r="D355" s="5">
        <v>1.6054977000000002E-2</v>
      </c>
    </row>
    <row r="356" spans="1:4" x14ac:dyDescent="0.2">
      <c r="A356" t="s">
        <v>349</v>
      </c>
      <c r="B356" s="3">
        <v>0.26854460200000002</v>
      </c>
      <c r="C356" s="3">
        <f t="shared" si="5"/>
        <v>1.204592016062225</v>
      </c>
      <c r="D356" s="5">
        <v>2.2025798999999999E-2</v>
      </c>
    </row>
    <row r="357" spans="1:4" x14ac:dyDescent="0.2">
      <c r="A357" t="s">
        <v>350</v>
      </c>
      <c r="B357" s="3">
        <v>0.26818346799999998</v>
      </c>
      <c r="C357" s="3">
        <f t="shared" si="5"/>
        <v>1.2042905215130906</v>
      </c>
      <c r="D357" s="5">
        <v>4.3746606E-2</v>
      </c>
    </row>
    <row r="358" spans="1:4" x14ac:dyDescent="0.2">
      <c r="A358" t="s">
        <v>351</v>
      </c>
      <c r="B358" s="3">
        <v>0.26792597099999999</v>
      </c>
      <c r="C358" s="3">
        <f t="shared" si="5"/>
        <v>1.2040755949240811</v>
      </c>
      <c r="D358" s="5">
        <v>4.5514526999999999E-2</v>
      </c>
    </row>
    <row r="359" spans="1:4" x14ac:dyDescent="0.2">
      <c r="A359" t="s">
        <v>352</v>
      </c>
      <c r="B359" s="3">
        <v>0.26743700100000001</v>
      </c>
      <c r="C359" s="3">
        <f t="shared" si="5"/>
        <v>1.2036675689275294</v>
      </c>
      <c r="D359" s="5">
        <v>2.7792014E-2</v>
      </c>
    </row>
    <row r="360" spans="1:4" x14ac:dyDescent="0.2">
      <c r="A360" t="s">
        <v>353</v>
      </c>
      <c r="B360" s="3">
        <v>0.26556544300000001</v>
      </c>
      <c r="C360" s="3">
        <f t="shared" si="5"/>
        <v>1.2021071053233936</v>
      </c>
      <c r="D360" s="5">
        <v>3.4159504E-2</v>
      </c>
    </row>
    <row r="361" spans="1:4" x14ac:dyDescent="0.2">
      <c r="A361" t="s">
        <v>354</v>
      </c>
      <c r="B361" s="3">
        <v>0.26434440199999998</v>
      </c>
      <c r="C361" s="3">
        <f t="shared" si="5"/>
        <v>1.2010901190291015</v>
      </c>
      <c r="D361" s="5">
        <v>3.0651615E-2</v>
      </c>
    </row>
    <row r="362" spans="1:4" x14ac:dyDescent="0.2">
      <c r="A362" t="s">
        <v>355</v>
      </c>
      <c r="B362" s="3">
        <v>0.26386638699999998</v>
      </c>
      <c r="C362" s="3">
        <f t="shared" si="5"/>
        <v>1.2006922220575544</v>
      </c>
      <c r="D362" s="5">
        <v>3.4220485000000002E-2</v>
      </c>
    </row>
    <row r="363" spans="1:4" x14ac:dyDescent="0.2">
      <c r="A363" t="s">
        <v>356</v>
      </c>
      <c r="B363" s="3">
        <v>0.26377972799999999</v>
      </c>
      <c r="C363" s="3">
        <f t="shared" si="5"/>
        <v>1.2006201017137863</v>
      </c>
      <c r="D363" s="5">
        <v>2.5638886E-2</v>
      </c>
    </row>
    <row r="364" spans="1:4" x14ac:dyDescent="0.2">
      <c r="A364" t="s">
        <v>357</v>
      </c>
      <c r="B364" s="3">
        <v>0.263334024</v>
      </c>
      <c r="C364" s="3">
        <f t="shared" si="5"/>
        <v>1.2002492412648336</v>
      </c>
      <c r="D364" s="5">
        <v>4.5244011000000001E-2</v>
      </c>
    </row>
    <row r="365" spans="1:4" x14ac:dyDescent="0.2">
      <c r="A365" t="s">
        <v>358</v>
      </c>
      <c r="B365" s="3">
        <v>0.26112541900000003</v>
      </c>
      <c r="C365" s="3">
        <f t="shared" si="5"/>
        <v>1.1984131994558955</v>
      </c>
      <c r="D365" s="5">
        <v>3.9460558999999999E-2</v>
      </c>
    </row>
    <row r="366" spans="1:4" x14ac:dyDescent="0.2">
      <c r="A366" t="s">
        <v>359</v>
      </c>
      <c r="B366" s="3">
        <v>0.25863408199999999</v>
      </c>
      <c r="C366" s="3">
        <f t="shared" si="5"/>
        <v>1.1963454896224024</v>
      </c>
      <c r="D366" s="5">
        <v>3.2789273000000001E-2</v>
      </c>
    </row>
    <row r="367" spans="1:4" x14ac:dyDescent="0.2">
      <c r="A367" t="s">
        <v>360</v>
      </c>
      <c r="B367" s="3">
        <v>0.25817290199999998</v>
      </c>
      <c r="C367" s="3">
        <f t="shared" si="5"/>
        <v>1.1959631202220704</v>
      </c>
      <c r="D367" s="5">
        <v>4.2879517999999998E-2</v>
      </c>
    </row>
    <row r="368" spans="1:4" x14ac:dyDescent="0.2">
      <c r="A368" t="s">
        <v>361</v>
      </c>
      <c r="B368" s="3">
        <v>0.25778965999999998</v>
      </c>
      <c r="C368" s="3">
        <f t="shared" si="5"/>
        <v>1.1956454630508375</v>
      </c>
      <c r="D368" s="5">
        <v>2.9036228000000001E-2</v>
      </c>
    </row>
    <row r="369" spans="1:4" x14ac:dyDescent="0.2">
      <c r="A369" t="s">
        <v>362</v>
      </c>
      <c r="B369" s="3">
        <v>0.256816288</v>
      </c>
      <c r="C369" s="3">
        <f t="shared" si="5"/>
        <v>1.1948390450164044</v>
      </c>
      <c r="D369" s="5">
        <v>3.7065198000000001E-2</v>
      </c>
    </row>
    <row r="370" spans="1:4" x14ac:dyDescent="0.2">
      <c r="A370" t="s">
        <v>363</v>
      </c>
      <c r="B370" s="3">
        <v>0.25672667300000002</v>
      </c>
      <c r="C370" s="3">
        <f t="shared" si="5"/>
        <v>1.1947648282398287</v>
      </c>
      <c r="D370" s="5">
        <v>2.9523918E-2</v>
      </c>
    </row>
    <row r="371" spans="1:4" x14ac:dyDescent="0.2">
      <c r="A371" t="s">
        <v>364</v>
      </c>
      <c r="B371" s="3">
        <v>0.25668643800000002</v>
      </c>
      <c r="C371" s="3">
        <f t="shared" si="5"/>
        <v>1.1947315081748238</v>
      </c>
      <c r="D371" s="5">
        <v>2.4684053000000001E-2</v>
      </c>
    </row>
    <row r="372" spans="1:4" x14ac:dyDescent="0.2">
      <c r="A372" t="s">
        <v>365</v>
      </c>
      <c r="B372" s="3">
        <v>0.25413724100000001</v>
      </c>
      <c r="C372" s="3">
        <f t="shared" si="5"/>
        <v>1.1926223189635998</v>
      </c>
      <c r="D372" s="5">
        <v>4.4591633999999998E-2</v>
      </c>
    </row>
    <row r="373" spans="1:4" x14ac:dyDescent="0.2">
      <c r="A373" t="s">
        <v>366</v>
      </c>
      <c r="B373" s="3">
        <v>0.25255703400000001</v>
      </c>
      <c r="C373" s="3">
        <f t="shared" si="5"/>
        <v>1.191316735767405</v>
      </c>
      <c r="D373" s="5">
        <v>3.1942982000000002E-2</v>
      </c>
    </row>
    <row r="374" spans="1:4" x14ac:dyDescent="0.2">
      <c r="A374" t="s">
        <v>367</v>
      </c>
      <c r="B374" s="3">
        <v>0.250353985</v>
      </c>
      <c r="C374" s="3">
        <f t="shared" si="5"/>
        <v>1.1894989390661788</v>
      </c>
      <c r="D374" s="5">
        <v>2.3492447999999999E-2</v>
      </c>
    </row>
    <row r="375" spans="1:4" x14ac:dyDescent="0.2">
      <c r="A375" t="s">
        <v>368</v>
      </c>
      <c r="B375" s="3">
        <v>0.24977074899999999</v>
      </c>
      <c r="C375" s="3">
        <f t="shared" si="5"/>
        <v>1.1890181594349154</v>
      </c>
      <c r="D375" s="5">
        <v>4.8578499999999997E-2</v>
      </c>
    </row>
    <row r="376" spans="1:4" x14ac:dyDescent="0.2">
      <c r="A376" t="s">
        <v>369</v>
      </c>
      <c r="B376" s="3">
        <v>0.24967985300000001</v>
      </c>
      <c r="C376" s="3">
        <f t="shared" si="5"/>
        <v>1.1889432485306908</v>
      </c>
      <c r="D376" s="5">
        <v>4.3387975000000002E-2</v>
      </c>
    </row>
    <row r="377" spans="1:4" x14ac:dyDescent="0.2">
      <c r="A377" t="s">
        <v>370</v>
      </c>
      <c r="B377" s="3">
        <v>0.248940833</v>
      </c>
      <c r="C377" s="3">
        <f t="shared" si="5"/>
        <v>1.188334368754814</v>
      </c>
      <c r="D377" s="5">
        <v>4.4268041000000001E-2</v>
      </c>
    </row>
    <row r="378" spans="1:4" x14ac:dyDescent="0.2">
      <c r="A378" t="s">
        <v>371</v>
      </c>
      <c r="B378" s="3">
        <v>0.24891296800000001</v>
      </c>
      <c r="C378" s="3">
        <f t="shared" si="5"/>
        <v>1.1883114168374176</v>
      </c>
      <c r="D378" s="5">
        <v>3.3756647000000001E-2</v>
      </c>
    </row>
    <row r="379" spans="1:4" x14ac:dyDescent="0.2">
      <c r="A379" t="s">
        <v>372</v>
      </c>
      <c r="B379" s="3">
        <v>0.24831953600000001</v>
      </c>
      <c r="C379" s="3">
        <f t="shared" si="5"/>
        <v>1.1878227224236004</v>
      </c>
      <c r="D379" s="5">
        <v>3.2195153999999997E-2</v>
      </c>
    </row>
    <row r="380" spans="1:4" x14ac:dyDescent="0.2">
      <c r="A380" t="s">
        <v>373</v>
      </c>
      <c r="B380" s="3">
        <v>0.247616845</v>
      </c>
      <c r="C380" s="3">
        <f t="shared" si="5"/>
        <v>1.1872443125207601</v>
      </c>
      <c r="D380" s="5">
        <v>3.5509743000000003E-2</v>
      </c>
    </row>
    <row r="381" spans="1:4" x14ac:dyDescent="0.2">
      <c r="A381" t="s">
        <v>374</v>
      </c>
      <c r="B381" s="3">
        <v>0.24574469099999999</v>
      </c>
      <c r="C381" s="3">
        <f t="shared" si="5"/>
        <v>1.1857046505881454</v>
      </c>
      <c r="D381" s="5">
        <v>4.752087E-2</v>
      </c>
    </row>
    <row r="382" spans="1:4" x14ac:dyDescent="0.2">
      <c r="A382" t="s">
        <v>375</v>
      </c>
      <c r="B382" s="3">
        <v>0.24552776500000001</v>
      </c>
      <c r="C382" s="3">
        <f t="shared" si="5"/>
        <v>1.1855263794889586</v>
      </c>
      <c r="D382" s="5">
        <v>2.4826924E-2</v>
      </c>
    </row>
    <row r="383" spans="1:4" x14ac:dyDescent="0.2">
      <c r="A383" t="s">
        <v>376</v>
      </c>
      <c r="B383" s="3">
        <v>0.24404915299999999</v>
      </c>
      <c r="C383" s="3">
        <f t="shared" si="5"/>
        <v>1.1843119609866943</v>
      </c>
      <c r="D383" s="5">
        <v>4.8010098000000001E-2</v>
      </c>
    </row>
    <row r="384" spans="1:4" x14ac:dyDescent="0.2">
      <c r="A384" t="s">
        <v>377</v>
      </c>
      <c r="B384" s="3">
        <v>0.24291174500000001</v>
      </c>
      <c r="C384" s="3">
        <f t="shared" si="5"/>
        <v>1.1833786278838938</v>
      </c>
      <c r="D384" s="5">
        <v>4.3424776999999998E-2</v>
      </c>
    </row>
    <row r="385" spans="1:4" x14ac:dyDescent="0.2">
      <c r="A385" t="s">
        <v>378</v>
      </c>
      <c r="B385" s="3">
        <v>0.24196604399999999</v>
      </c>
      <c r="C385" s="3">
        <f t="shared" si="5"/>
        <v>1.1826031655704747</v>
      </c>
      <c r="D385" s="5">
        <v>2.6632156000000001E-2</v>
      </c>
    </row>
    <row r="386" spans="1:4" x14ac:dyDescent="0.2">
      <c r="A386" t="s">
        <v>379</v>
      </c>
      <c r="B386" s="3">
        <v>0.24153785999999999</v>
      </c>
      <c r="C386" s="3">
        <f t="shared" si="5"/>
        <v>1.1822522274978076</v>
      </c>
      <c r="D386" s="5">
        <v>4.56762E-2</v>
      </c>
    </row>
    <row r="387" spans="1:4" x14ac:dyDescent="0.2">
      <c r="A387" t="s">
        <v>380</v>
      </c>
      <c r="B387" s="3">
        <v>0.24090146700000001</v>
      </c>
      <c r="C387" s="3">
        <f t="shared" ref="C387:C450" si="6">POWER(2,B387)</f>
        <v>1.1817308344778945</v>
      </c>
      <c r="D387" s="5">
        <v>4.3737537E-2</v>
      </c>
    </row>
    <row r="388" spans="1:4" x14ac:dyDescent="0.2">
      <c r="A388" t="s">
        <v>381</v>
      </c>
      <c r="B388" s="3">
        <v>0.239752515</v>
      </c>
      <c r="C388" s="3">
        <f t="shared" si="6"/>
        <v>1.1807900871551571</v>
      </c>
      <c r="D388" s="5">
        <v>3.7025599999999999E-2</v>
      </c>
    </row>
    <row r="389" spans="1:4" x14ac:dyDescent="0.2">
      <c r="A389" t="s">
        <v>382</v>
      </c>
      <c r="B389" s="3">
        <v>0.23917217800000001</v>
      </c>
      <c r="C389" s="3">
        <f t="shared" si="6"/>
        <v>1.1803151992885925</v>
      </c>
      <c r="D389" s="5">
        <v>3.1263026999999999E-2</v>
      </c>
    </row>
    <row r="390" spans="1:4" x14ac:dyDescent="0.2">
      <c r="A390" t="s">
        <v>383</v>
      </c>
      <c r="B390" s="3">
        <v>0.238774973</v>
      </c>
      <c r="C390" s="3">
        <f t="shared" si="6"/>
        <v>1.1799902778379225</v>
      </c>
      <c r="D390" s="5">
        <v>3.2223152999999997E-2</v>
      </c>
    </row>
    <row r="391" spans="1:4" x14ac:dyDescent="0.2">
      <c r="A391" t="s">
        <v>384</v>
      </c>
      <c r="B391" s="3">
        <v>0.236480368</v>
      </c>
      <c r="C391" s="3">
        <f t="shared" si="6"/>
        <v>1.1781149962093256</v>
      </c>
      <c r="D391" s="5">
        <v>3.8861030999999997E-2</v>
      </c>
    </row>
    <row r="392" spans="1:4" x14ac:dyDescent="0.2">
      <c r="A392" t="s">
        <v>385</v>
      </c>
      <c r="B392" s="3">
        <v>0.23639623300000001</v>
      </c>
      <c r="C392" s="3">
        <f t="shared" si="6"/>
        <v>1.1780462929753117</v>
      </c>
      <c r="D392" s="5">
        <v>3.9862951000000001E-2</v>
      </c>
    </row>
    <row r="393" spans="1:4" x14ac:dyDescent="0.2">
      <c r="A393" t="s">
        <v>386</v>
      </c>
      <c r="B393" s="3">
        <v>0.23572623500000001</v>
      </c>
      <c r="C393" s="3">
        <f t="shared" si="6"/>
        <v>1.1774993267832017</v>
      </c>
      <c r="D393" s="5">
        <v>3.0243866000000001E-2</v>
      </c>
    </row>
    <row r="394" spans="1:4" x14ac:dyDescent="0.2">
      <c r="A394" t="s">
        <v>387</v>
      </c>
      <c r="B394" s="3">
        <v>0.23430166099999999</v>
      </c>
      <c r="C394" s="3">
        <f t="shared" si="6"/>
        <v>1.1763371913573157</v>
      </c>
      <c r="D394" s="5">
        <v>4.3747540000000001E-2</v>
      </c>
    </row>
    <row r="395" spans="1:4" x14ac:dyDescent="0.2">
      <c r="A395" t="s">
        <v>388</v>
      </c>
      <c r="B395" s="3">
        <v>0.231487307</v>
      </c>
      <c r="C395" s="3">
        <f t="shared" si="6"/>
        <v>1.174044674809676</v>
      </c>
      <c r="D395" s="5">
        <v>3.4954752999999998E-2</v>
      </c>
    </row>
    <row r="396" spans="1:4" x14ac:dyDescent="0.2">
      <c r="A396" t="s">
        <v>389</v>
      </c>
      <c r="B396" s="3">
        <v>0.229871927</v>
      </c>
      <c r="C396" s="3">
        <f t="shared" si="6"/>
        <v>1.1727308372614824</v>
      </c>
      <c r="D396" s="5">
        <v>3.3924492000000001E-2</v>
      </c>
    </row>
    <row r="397" spans="1:4" x14ac:dyDescent="0.2">
      <c r="A397" t="s">
        <v>390</v>
      </c>
      <c r="B397" s="3">
        <v>0.22880866999999999</v>
      </c>
      <c r="C397" s="3">
        <f t="shared" si="6"/>
        <v>1.1718668605613127</v>
      </c>
      <c r="D397" s="5">
        <v>4.8588331999999998E-2</v>
      </c>
    </row>
    <row r="398" spans="1:4" x14ac:dyDescent="0.2">
      <c r="A398" t="s">
        <v>391</v>
      </c>
      <c r="B398" s="3">
        <v>0.22619650299999999</v>
      </c>
      <c r="C398" s="3">
        <f t="shared" si="6"/>
        <v>1.1697469791745683</v>
      </c>
      <c r="D398" s="5">
        <v>4.8516374000000001E-2</v>
      </c>
    </row>
    <row r="399" spans="1:4" x14ac:dyDescent="0.2">
      <c r="A399" t="s">
        <v>392</v>
      </c>
      <c r="B399" s="3">
        <v>0.22332200899999999</v>
      </c>
      <c r="C399" s="3">
        <f t="shared" si="6"/>
        <v>1.1674186401504356</v>
      </c>
      <c r="D399" s="5">
        <v>3.8731939E-2</v>
      </c>
    </row>
    <row r="400" spans="1:4" x14ac:dyDescent="0.2">
      <c r="A400" t="s">
        <v>393</v>
      </c>
      <c r="B400" s="3">
        <v>0.22186557500000001</v>
      </c>
      <c r="C400" s="3">
        <f t="shared" si="6"/>
        <v>1.1662406987211782</v>
      </c>
      <c r="D400" s="5">
        <v>4.4116718999999999E-2</v>
      </c>
    </row>
    <row r="401" spans="1:4" x14ac:dyDescent="0.2">
      <c r="A401" t="s">
        <v>394</v>
      </c>
      <c r="B401" s="3">
        <v>0.21975740099999999</v>
      </c>
      <c r="C401" s="3">
        <f t="shared" si="6"/>
        <v>1.1645377450472243</v>
      </c>
      <c r="D401" s="5">
        <v>4.8534366000000002E-2</v>
      </c>
    </row>
    <row r="402" spans="1:4" x14ac:dyDescent="0.2">
      <c r="A402" t="s">
        <v>395</v>
      </c>
      <c r="B402" s="3">
        <v>0.216819346</v>
      </c>
      <c r="C402" s="3">
        <f t="shared" si="6"/>
        <v>1.1621685718776966</v>
      </c>
      <c r="D402" s="5">
        <v>4.7389607E-2</v>
      </c>
    </row>
    <row r="403" spans="1:4" x14ac:dyDescent="0.2">
      <c r="A403" t="s">
        <v>396</v>
      </c>
      <c r="B403" s="3">
        <v>0.21555550800000001</v>
      </c>
      <c r="C403" s="3">
        <f t="shared" si="6"/>
        <v>1.1611509280932508</v>
      </c>
      <c r="D403" s="5">
        <v>3.4006525000000003E-2</v>
      </c>
    </row>
    <row r="404" spans="1:4" x14ac:dyDescent="0.2">
      <c r="A404" t="s">
        <v>397</v>
      </c>
      <c r="B404" s="3">
        <v>0.211474785</v>
      </c>
      <c r="C404" s="3">
        <f t="shared" si="6"/>
        <v>1.1578712049437909</v>
      </c>
      <c r="D404" s="5">
        <v>4.3759662999999997E-2</v>
      </c>
    </row>
    <row r="405" spans="1:4" x14ac:dyDescent="0.2">
      <c r="A405" t="s">
        <v>398</v>
      </c>
      <c r="B405" s="3">
        <v>0.204629901</v>
      </c>
      <c r="C405" s="3">
        <f t="shared" si="6"/>
        <v>1.1523906825473673</v>
      </c>
      <c r="D405" s="5">
        <v>4.9922675E-2</v>
      </c>
    </row>
    <row r="406" spans="1:4" x14ac:dyDescent="0.2">
      <c r="A406" t="s">
        <v>399</v>
      </c>
      <c r="B406" s="3">
        <v>0.20181418800000001</v>
      </c>
      <c r="C406" s="3">
        <f t="shared" si="6"/>
        <v>1.1501437509728893</v>
      </c>
      <c r="D406" s="5">
        <v>4.6110041999999997E-2</v>
      </c>
    </row>
    <row r="407" spans="1:4" x14ac:dyDescent="0.2">
      <c r="A407" t="s">
        <v>400</v>
      </c>
      <c r="B407" s="3">
        <v>0.200414921</v>
      </c>
      <c r="C407" s="3">
        <f t="shared" si="6"/>
        <v>1.1490287696732844</v>
      </c>
      <c r="D407" s="5">
        <v>4.5403673999999998E-2</v>
      </c>
    </row>
    <row r="408" spans="1:4" x14ac:dyDescent="0.2">
      <c r="A408" t="s">
        <v>401</v>
      </c>
      <c r="B408" s="3">
        <v>0.195320205</v>
      </c>
      <c r="C408" s="3">
        <f t="shared" si="6"/>
        <v>1.1449782593997502</v>
      </c>
      <c r="D408" s="5">
        <v>4.9622790999999999E-2</v>
      </c>
    </row>
    <row r="409" spans="1:4" x14ac:dyDescent="0.2">
      <c r="A409" t="s">
        <v>402</v>
      </c>
      <c r="B409" s="3">
        <v>-0.208627956</v>
      </c>
      <c r="C409" s="3">
        <f t="shared" si="6"/>
        <v>0.86535982188532212</v>
      </c>
      <c r="D409" s="5">
        <v>4.4428736000000003E-2</v>
      </c>
    </row>
    <row r="410" spans="1:4" x14ac:dyDescent="0.2">
      <c r="A410" t="s">
        <v>403</v>
      </c>
      <c r="B410" s="3">
        <v>-0.209899114</v>
      </c>
      <c r="C410" s="3">
        <f t="shared" si="6"/>
        <v>0.86459768951303217</v>
      </c>
      <c r="D410" s="5">
        <v>4.3199754E-2</v>
      </c>
    </row>
    <row r="411" spans="1:4" x14ac:dyDescent="0.2">
      <c r="A411" t="s">
        <v>404</v>
      </c>
      <c r="B411" s="3">
        <v>-0.21144995699999999</v>
      </c>
      <c r="C411" s="3">
        <f t="shared" si="6"/>
        <v>0.86366877882141357</v>
      </c>
      <c r="D411" s="5">
        <v>4.8186476999999998E-2</v>
      </c>
    </row>
    <row r="412" spans="1:4" x14ac:dyDescent="0.2">
      <c r="A412" t="s">
        <v>405</v>
      </c>
      <c r="B412" s="3">
        <v>-0.21671236499999999</v>
      </c>
      <c r="C412" s="3">
        <f t="shared" si="6"/>
        <v>0.86052417913191781</v>
      </c>
      <c r="D412" s="5">
        <v>4.669831E-2</v>
      </c>
    </row>
    <row r="413" spans="1:4" x14ac:dyDescent="0.2">
      <c r="A413" t="s">
        <v>406</v>
      </c>
      <c r="B413" s="3">
        <v>-0.22153544999999999</v>
      </c>
      <c r="C413" s="3">
        <f t="shared" si="6"/>
        <v>0.85765215747679946</v>
      </c>
      <c r="D413" s="5">
        <v>3.7835571999999998E-2</v>
      </c>
    </row>
    <row r="414" spans="1:4" x14ac:dyDescent="0.2">
      <c r="A414" t="s">
        <v>407</v>
      </c>
      <c r="B414" s="3">
        <v>-0.222589807</v>
      </c>
      <c r="C414" s="3">
        <f t="shared" si="6"/>
        <v>0.85702559317961835</v>
      </c>
      <c r="D414" s="5">
        <v>4.8180251E-2</v>
      </c>
    </row>
    <row r="415" spans="1:4" x14ac:dyDescent="0.2">
      <c r="A415" t="s">
        <v>408</v>
      </c>
      <c r="B415" s="3">
        <v>-0.224956938</v>
      </c>
      <c r="C415" s="3">
        <f t="shared" si="6"/>
        <v>0.85562056412407261</v>
      </c>
      <c r="D415" s="5">
        <v>3.2561882E-2</v>
      </c>
    </row>
    <row r="416" spans="1:4" x14ac:dyDescent="0.2">
      <c r="A416" t="s">
        <v>409</v>
      </c>
      <c r="B416" s="3">
        <v>-0.227472126</v>
      </c>
      <c r="C416" s="3">
        <f t="shared" si="6"/>
        <v>0.85413017865100904</v>
      </c>
      <c r="D416" s="5">
        <v>4.1808000999999997E-2</v>
      </c>
    </row>
    <row r="417" spans="1:4" x14ac:dyDescent="0.2">
      <c r="A417" t="s">
        <v>410</v>
      </c>
      <c r="B417" s="3">
        <v>-0.23022488399999999</v>
      </c>
      <c r="C417" s="3">
        <f t="shared" si="6"/>
        <v>0.85250199535115401</v>
      </c>
      <c r="D417" s="5">
        <v>4.2501559000000001E-2</v>
      </c>
    </row>
    <row r="418" spans="1:4" x14ac:dyDescent="0.2">
      <c r="A418" t="s">
        <v>411</v>
      </c>
      <c r="B418" s="3">
        <v>-0.233305231</v>
      </c>
      <c r="C418" s="3">
        <f t="shared" si="6"/>
        <v>0.85068373130305586</v>
      </c>
      <c r="D418" s="5">
        <v>3.9553681E-2</v>
      </c>
    </row>
    <row r="419" spans="1:4" x14ac:dyDescent="0.2">
      <c r="A419" t="s">
        <v>412</v>
      </c>
      <c r="B419" s="3">
        <v>-0.23649961799999999</v>
      </c>
      <c r="C419" s="3">
        <f t="shared" si="6"/>
        <v>0.8488022478478976</v>
      </c>
      <c r="D419" s="5">
        <v>3.2158610999999997E-2</v>
      </c>
    </row>
    <row r="420" spans="1:4" x14ac:dyDescent="0.2">
      <c r="A420" t="s">
        <v>413</v>
      </c>
      <c r="B420" s="3">
        <v>-0.239080874</v>
      </c>
      <c r="C420" s="3">
        <f t="shared" si="6"/>
        <v>0.84728493686738093</v>
      </c>
      <c r="D420" s="5">
        <v>3.3935306999999998E-2</v>
      </c>
    </row>
    <row r="421" spans="1:4" x14ac:dyDescent="0.2">
      <c r="A421" t="s">
        <v>414</v>
      </c>
      <c r="B421" s="3">
        <v>-0.240278837</v>
      </c>
      <c r="C421" s="3">
        <f t="shared" si="6"/>
        <v>0.84658167340838941</v>
      </c>
      <c r="D421" s="5">
        <v>4.3170253999999998E-2</v>
      </c>
    </row>
    <row r="422" spans="1:4" x14ac:dyDescent="0.2">
      <c r="A422" t="s">
        <v>415</v>
      </c>
      <c r="B422" s="3">
        <v>-0.24118015500000001</v>
      </c>
      <c r="C422" s="3">
        <f t="shared" si="6"/>
        <v>0.84605294004767517</v>
      </c>
      <c r="D422" s="5">
        <v>3.5022131999999997E-2</v>
      </c>
    </row>
    <row r="423" spans="1:4" x14ac:dyDescent="0.2">
      <c r="A423" t="s">
        <v>416</v>
      </c>
      <c r="B423" s="3">
        <v>-0.24311626</v>
      </c>
      <c r="C423" s="3">
        <f t="shared" si="6"/>
        <v>0.84491829368224802</v>
      </c>
      <c r="D423" s="5">
        <v>2.3175624999999998E-2</v>
      </c>
    </row>
    <row r="424" spans="1:4" x14ac:dyDescent="0.2">
      <c r="A424" t="s">
        <v>417</v>
      </c>
      <c r="B424" s="3">
        <v>-0.243801622</v>
      </c>
      <c r="C424" s="3">
        <f t="shared" si="6"/>
        <v>0.84451700487882797</v>
      </c>
      <c r="D424" s="5">
        <v>3.1520152000000003E-2</v>
      </c>
    </row>
    <row r="425" spans="1:4" x14ac:dyDescent="0.2">
      <c r="A425" t="s">
        <v>418</v>
      </c>
      <c r="B425" s="3">
        <v>-0.24389029400000001</v>
      </c>
      <c r="C425" s="3">
        <f t="shared" si="6"/>
        <v>0.84446510013911369</v>
      </c>
      <c r="D425" s="5">
        <v>2.4315923E-2</v>
      </c>
    </row>
    <row r="426" spans="1:4" x14ac:dyDescent="0.2">
      <c r="A426" t="s">
        <v>419</v>
      </c>
      <c r="B426" s="3">
        <v>-0.24450693400000001</v>
      </c>
      <c r="C426" s="3">
        <f t="shared" si="6"/>
        <v>0.84410423406940271</v>
      </c>
      <c r="D426" s="5">
        <v>4.1133299999999998E-2</v>
      </c>
    </row>
    <row r="427" spans="1:4" x14ac:dyDescent="0.2">
      <c r="A427" t="s">
        <v>420</v>
      </c>
      <c r="B427" s="3">
        <v>-0.244783794</v>
      </c>
      <c r="C427" s="3">
        <f t="shared" si="6"/>
        <v>0.84394226201771239</v>
      </c>
      <c r="D427" s="5">
        <v>4.0125387999999998E-2</v>
      </c>
    </row>
    <row r="428" spans="1:4" x14ac:dyDescent="0.2">
      <c r="A428" t="s">
        <v>421</v>
      </c>
      <c r="B428" s="3">
        <v>-0.245018606</v>
      </c>
      <c r="C428" s="3">
        <f t="shared" si="6"/>
        <v>0.84380491376401601</v>
      </c>
      <c r="D428" s="5">
        <v>2.6038286000000001E-2</v>
      </c>
    </row>
    <row r="429" spans="1:4" x14ac:dyDescent="0.2">
      <c r="A429" t="s">
        <v>422</v>
      </c>
      <c r="B429" s="3">
        <v>-0.24676878799999999</v>
      </c>
      <c r="C429" s="3">
        <f t="shared" si="6"/>
        <v>0.84278188623113082</v>
      </c>
      <c r="D429" s="5">
        <v>4.6734709999999999E-2</v>
      </c>
    </row>
    <row r="430" spans="1:4" x14ac:dyDescent="0.2">
      <c r="A430" t="s">
        <v>423</v>
      </c>
      <c r="B430" s="3">
        <v>-0.24700280799999999</v>
      </c>
      <c r="C430" s="3">
        <f t="shared" si="6"/>
        <v>0.84264518941295419</v>
      </c>
      <c r="D430" s="5">
        <v>3.3905641E-2</v>
      </c>
    </row>
    <row r="431" spans="1:4" x14ac:dyDescent="0.2">
      <c r="A431" t="s">
        <v>424</v>
      </c>
      <c r="B431" s="3">
        <v>-0.24799964899999999</v>
      </c>
      <c r="C431" s="3">
        <f t="shared" si="6"/>
        <v>0.84206315847786128</v>
      </c>
      <c r="D431" s="5">
        <v>4.5845977000000003E-2</v>
      </c>
    </row>
    <row r="432" spans="1:4" x14ac:dyDescent="0.2">
      <c r="A432" t="s">
        <v>425</v>
      </c>
      <c r="B432" s="3">
        <v>-0.24951306000000001</v>
      </c>
      <c r="C432" s="3">
        <f t="shared" si="6"/>
        <v>0.84118028342982498</v>
      </c>
      <c r="D432" s="5">
        <v>2.3211210999999999E-2</v>
      </c>
    </row>
    <row r="433" spans="1:4" x14ac:dyDescent="0.2">
      <c r="A433" t="s">
        <v>426</v>
      </c>
      <c r="B433" s="3">
        <v>-0.25002245099999998</v>
      </c>
      <c r="C433" s="3">
        <f t="shared" si="6"/>
        <v>0.84088332945388244</v>
      </c>
      <c r="D433" s="5">
        <v>4.5995007999999997E-2</v>
      </c>
    </row>
    <row r="434" spans="1:4" x14ac:dyDescent="0.2">
      <c r="A434" t="s">
        <v>427</v>
      </c>
      <c r="B434" s="3">
        <v>-0.25275622399999997</v>
      </c>
      <c r="C434" s="3">
        <f t="shared" si="6"/>
        <v>0.83929144242229903</v>
      </c>
      <c r="D434" s="5">
        <v>4.6838212999999997E-2</v>
      </c>
    </row>
    <row r="435" spans="1:4" x14ac:dyDescent="0.2">
      <c r="A435" t="s">
        <v>428</v>
      </c>
      <c r="B435" s="3">
        <v>-0.25492558399999998</v>
      </c>
      <c r="C435" s="3">
        <f t="shared" si="6"/>
        <v>0.83803036019875565</v>
      </c>
      <c r="D435" s="5">
        <v>3.1406976000000003E-2</v>
      </c>
    </row>
    <row r="436" spans="1:4" x14ac:dyDescent="0.2">
      <c r="A436" t="s">
        <v>429</v>
      </c>
      <c r="B436" s="3">
        <v>-0.25506386800000003</v>
      </c>
      <c r="C436" s="3">
        <f t="shared" si="6"/>
        <v>0.837950037862219</v>
      </c>
      <c r="D436" s="5">
        <v>4.3985925000000002E-2</v>
      </c>
    </row>
    <row r="437" spans="1:4" x14ac:dyDescent="0.2">
      <c r="A437" t="s">
        <v>430</v>
      </c>
      <c r="B437" s="3">
        <v>-0.26103188500000002</v>
      </c>
      <c r="C437" s="3">
        <f t="shared" si="6"/>
        <v>0.83449083787138689</v>
      </c>
      <c r="D437" s="5">
        <v>4.0306077000000003E-2</v>
      </c>
    </row>
    <row r="438" spans="1:4" x14ac:dyDescent="0.2">
      <c r="A438" t="s">
        <v>431</v>
      </c>
      <c r="B438" s="3">
        <v>-0.263181147</v>
      </c>
      <c r="C438" s="3">
        <f t="shared" si="6"/>
        <v>0.83324857662248897</v>
      </c>
      <c r="D438" s="5">
        <v>4.8551204000000001E-2</v>
      </c>
    </row>
    <row r="439" spans="1:4" x14ac:dyDescent="0.2">
      <c r="A439" t="s">
        <v>432</v>
      </c>
      <c r="B439" s="3">
        <v>-0.26399824599999999</v>
      </c>
      <c r="C439" s="3">
        <f t="shared" si="6"/>
        <v>0.83277678335342009</v>
      </c>
      <c r="D439" s="5">
        <v>4.7517654999999999E-2</v>
      </c>
    </row>
    <row r="440" spans="1:4" x14ac:dyDescent="0.2">
      <c r="A440" t="s">
        <v>433</v>
      </c>
      <c r="B440" s="3">
        <v>-0.26938883000000002</v>
      </c>
      <c r="C440" s="3">
        <f t="shared" si="6"/>
        <v>0.82967094551246667</v>
      </c>
      <c r="D440" s="5">
        <v>4.7945026000000002E-2</v>
      </c>
    </row>
    <row r="441" spans="1:4" x14ac:dyDescent="0.2">
      <c r="A441" t="s">
        <v>434</v>
      </c>
      <c r="B441" s="3">
        <v>-0.26954056199999998</v>
      </c>
      <c r="C441" s="3">
        <f t="shared" si="6"/>
        <v>0.82958369144379407</v>
      </c>
      <c r="D441" s="5">
        <v>3.3776334999999998E-2</v>
      </c>
    </row>
    <row r="442" spans="1:4" x14ac:dyDescent="0.2">
      <c r="A442" t="s">
        <v>435</v>
      </c>
      <c r="B442" s="3">
        <v>-0.26998670000000002</v>
      </c>
      <c r="C442" s="3">
        <f t="shared" si="6"/>
        <v>0.82932719122839871</v>
      </c>
      <c r="D442" s="5">
        <v>2.823374E-2</v>
      </c>
    </row>
    <row r="443" spans="1:4" x14ac:dyDescent="0.2">
      <c r="A443" t="s">
        <v>436</v>
      </c>
      <c r="B443" s="3">
        <v>-0.270127432</v>
      </c>
      <c r="C443" s="3">
        <f t="shared" si="6"/>
        <v>0.8292462959743081</v>
      </c>
      <c r="D443" s="5">
        <v>4.1524576000000001E-2</v>
      </c>
    </row>
    <row r="444" spans="1:4" x14ac:dyDescent="0.2">
      <c r="A444" t="s">
        <v>437</v>
      </c>
      <c r="B444" s="3">
        <v>-0.27035642700000001</v>
      </c>
      <c r="C444" s="3">
        <f t="shared" si="6"/>
        <v>0.82911468244522091</v>
      </c>
      <c r="D444" s="5">
        <v>4.0269410999999998E-2</v>
      </c>
    </row>
    <row r="445" spans="1:4" x14ac:dyDescent="0.2">
      <c r="A445" t="s">
        <v>438</v>
      </c>
      <c r="B445" s="3">
        <v>-0.272229948</v>
      </c>
      <c r="C445" s="3">
        <f t="shared" si="6"/>
        <v>0.82803867154734967</v>
      </c>
      <c r="D445" s="5">
        <v>3.9317918E-2</v>
      </c>
    </row>
    <row r="446" spans="1:4" x14ac:dyDescent="0.2">
      <c r="A446" t="s">
        <v>439</v>
      </c>
      <c r="B446" s="3">
        <v>-0.27286407200000001</v>
      </c>
      <c r="C446" s="3">
        <f t="shared" si="6"/>
        <v>0.82767479435944991</v>
      </c>
      <c r="D446" s="5">
        <v>3.3463129000000001E-2</v>
      </c>
    </row>
    <row r="447" spans="1:4" x14ac:dyDescent="0.2">
      <c r="A447" t="s">
        <v>440</v>
      </c>
      <c r="B447" s="3">
        <v>-0.27305829399999998</v>
      </c>
      <c r="C447" s="3">
        <f t="shared" si="6"/>
        <v>0.82756337661056845</v>
      </c>
      <c r="D447" s="5">
        <v>3.8978897999999998E-2</v>
      </c>
    </row>
    <row r="448" spans="1:4" x14ac:dyDescent="0.2">
      <c r="A448" t="s">
        <v>441</v>
      </c>
      <c r="B448" s="3">
        <v>-0.27425512299999999</v>
      </c>
      <c r="C448" s="3">
        <f t="shared" si="6"/>
        <v>0.82687713239045624</v>
      </c>
      <c r="D448" s="5">
        <v>1.7862563000000001E-2</v>
      </c>
    </row>
    <row r="449" spans="1:4" x14ac:dyDescent="0.2">
      <c r="A449" t="s">
        <v>442</v>
      </c>
      <c r="B449" s="3">
        <v>-0.27541391900000001</v>
      </c>
      <c r="C449" s="3">
        <f t="shared" si="6"/>
        <v>0.82621323795971358</v>
      </c>
      <c r="D449" s="5">
        <v>2.1811387000000002E-2</v>
      </c>
    </row>
    <row r="450" spans="1:4" x14ac:dyDescent="0.2">
      <c r="A450" t="s">
        <v>443</v>
      </c>
      <c r="B450" s="3">
        <v>-0.27582458900000001</v>
      </c>
      <c r="C450" s="3">
        <f t="shared" si="6"/>
        <v>0.82597808590499666</v>
      </c>
      <c r="D450" s="5">
        <v>4.3464039000000003E-2</v>
      </c>
    </row>
    <row r="451" spans="1:4" x14ac:dyDescent="0.2">
      <c r="A451" t="s">
        <v>444</v>
      </c>
      <c r="B451" s="3">
        <v>-0.27622227300000002</v>
      </c>
      <c r="C451" s="3">
        <f t="shared" ref="C451:C514" si="7">POWER(2,B451)</f>
        <v>0.82575043349692245</v>
      </c>
      <c r="D451" s="5">
        <v>4.5185947999999997E-2</v>
      </c>
    </row>
    <row r="452" spans="1:4" x14ac:dyDescent="0.2">
      <c r="A452" t="s">
        <v>445</v>
      </c>
      <c r="B452" s="3">
        <v>-0.28149874699999999</v>
      </c>
      <c r="C452" s="3">
        <f t="shared" si="7"/>
        <v>0.82273587214172106</v>
      </c>
      <c r="D452" s="5">
        <v>3.7989135E-2</v>
      </c>
    </row>
    <row r="453" spans="1:4" x14ac:dyDescent="0.2">
      <c r="A453" t="s">
        <v>446</v>
      </c>
      <c r="B453" s="3">
        <v>-0.28234218599999999</v>
      </c>
      <c r="C453" s="3">
        <f t="shared" si="7"/>
        <v>0.82225501881054808</v>
      </c>
      <c r="D453" s="5">
        <v>1.9073405000000002E-2</v>
      </c>
    </row>
    <row r="454" spans="1:4" x14ac:dyDescent="0.2">
      <c r="A454" t="s">
        <v>447</v>
      </c>
      <c r="B454" s="3">
        <v>-0.28809433499999998</v>
      </c>
      <c r="C454" s="3">
        <f t="shared" si="7"/>
        <v>0.81898314440695452</v>
      </c>
      <c r="D454" s="5">
        <v>4.9490529999999998E-2</v>
      </c>
    </row>
    <row r="455" spans="1:4" x14ac:dyDescent="0.2">
      <c r="A455" t="s">
        <v>448</v>
      </c>
      <c r="B455" s="3">
        <v>-0.28819696099999997</v>
      </c>
      <c r="C455" s="3">
        <f t="shared" si="7"/>
        <v>0.81892488817645637</v>
      </c>
      <c r="D455" s="5">
        <v>3.7346810000000001E-2</v>
      </c>
    </row>
    <row r="456" spans="1:4" x14ac:dyDescent="0.2">
      <c r="A456" t="s">
        <v>449</v>
      </c>
      <c r="B456" s="3">
        <v>-0.28878542600000001</v>
      </c>
      <c r="C456" s="3">
        <f t="shared" si="7"/>
        <v>0.81859092268098965</v>
      </c>
      <c r="D456" s="5">
        <v>1.9092702999999999E-2</v>
      </c>
    </row>
    <row r="457" spans="1:4" x14ac:dyDescent="0.2">
      <c r="A457" t="s">
        <v>450</v>
      </c>
      <c r="B457" s="3">
        <v>-0.28969454700000002</v>
      </c>
      <c r="C457" s="3">
        <f t="shared" si="7"/>
        <v>0.81807524629311978</v>
      </c>
      <c r="D457" s="5">
        <v>1.427894E-2</v>
      </c>
    </row>
    <row r="458" spans="1:4" x14ac:dyDescent="0.2">
      <c r="A458" t="s">
        <v>451</v>
      </c>
      <c r="B458" s="3">
        <v>-0.28975372900000002</v>
      </c>
      <c r="C458" s="3">
        <f t="shared" si="7"/>
        <v>0.81804168803248634</v>
      </c>
      <c r="D458" s="5">
        <v>4.2257244999999999E-2</v>
      </c>
    </row>
    <row r="459" spans="1:4" x14ac:dyDescent="0.2">
      <c r="A459" t="s">
        <v>452</v>
      </c>
      <c r="B459" s="3">
        <v>-0.28994891299999997</v>
      </c>
      <c r="C459" s="3">
        <f t="shared" si="7"/>
        <v>0.81793102164498643</v>
      </c>
      <c r="D459" s="5">
        <v>4.7371617999999997E-2</v>
      </c>
    </row>
    <row r="460" spans="1:4" x14ac:dyDescent="0.2">
      <c r="A460" t="s">
        <v>453</v>
      </c>
      <c r="B460" s="3">
        <v>-0.29213607600000002</v>
      </c>
      <c r="C460" s="3">
        <f t="shared" si="7"/>
        <v>0.81669195652355586</v>
      </c>
      <c r="D460" s="5">
        <v>4.5858648000000002E-2</v>
      </c>
    </row>
    <row r="461" spans="1:4" x14ac:dyDescent="0.2">
      <c r="A461" t="s">
        <v>454</v>
      </c>
      <c r="B461" s="3">
        <v>-0.29270450599999998</v>
      </c>
      <c r="C461" s="3">
        <f t="shared" si="7"/>
        <v>0.81637023866035885</v>
      </c>
      <c r="D461" s="5">
        <v>3.6818594000000003E-2</v>
      </c>
    </row>
    <row r="462" spans="1:4" x14ac:dyDescent="0.2">
      <c r="A462" t="s">
        <v>455</v>
      </c>
      <c r="B462" s="3">
        <v>-0.29303466900000003</v>
      </c>
      <c r="C462" s="3">
        <f t="shared" si="7"/>
        <v>0.81618343244002733</v>
      </c>
      <c r="D462" s="5">
        <v>4.4767164999999998E-2</v>
      </c>
    </row>
    <row r="463" spans="1:4" x14ac:dyDescent="0.2">
      <c r="A463" t="s">
        <v>456</v>
      </c>
      <c r="B463" s="3">
        <v>-0.29350390599999998</v>
      </c>
      <c r="C463" s="3">
        <f t="shared" si="7"/>
        <v>0.81591801169729039</v>
      </c>
      <c r="D463" s="5">
        <v>4.3580763000000002E-2</v>
      </c>
    </row>
    <row r="464" spans="1:4" x14ac:dyDescent="0.2">
      <c r="A464" t="s">
        <v>457</v>
      </c>
      <c r="B464" s="3">
        <v>-0.29541778299999999</v>
      </c>
      <c r="C464" s="3">
        <f t="shared" si="7"/>
        <v>0.81483633376527675</v>
      </c>
      <c r="D464" s="5">
        <v>3.1196021000000001E-2</v>
      </c>
    </row>
    <row r="465" spans="1:4" x14ac:dyDescent="0.2">
      <c r="A465" t="s">
        <v>458</v>
      </c>
      <c r="B465" s="3">
        <v>-0.29609451199999998</v>
      </c>
      <c r="C465" s="3">
        <f t="shared" si="7"/>
        <v>0.81445420583591277</v>
      </c>
      <c r="D465" s="5">
        <v>3.2684548000000001E-2</v>
      </c>
    </row>
    <row r="466" spans="1:4" x14ac:dyDescent="0.2">
      <c r="A466" t="s">
        <v>459</v>
      </c>
      <c r="B466" s="3">
        <v>-0.29615756199999999</v>
      </c>
      <c r="C466" s="3">
        <f t="shared" si="7"/>
        <v>0.81441861257875392</v>
      </c>
      <c r="D466" s="5">
        <v>4.3795799000000003E-2</v>
      </c>
    </row>
    <row r="467" spans="1:4" x14ac:dyDescent="0.2">
      <c r="A467" t="s">
        <v>460</v>
      </c>
      <c r="B467" s="3">
        <v>-0.29997559299999998</v>
      </c>
      <c r="C467" s="3">
        <f t="shared" si="7"/>
        <v>0.81226613786873125</v>
      </c>
      <c r="D467" s="5">
        <v>1.9908754000000001E-2</v>
      </c>
    </row>
    <row r="468" spans="1:4" x14ac:dyDescent="0.2">
      <c r="A468" t="s">
        <v>461</v>
      </c>
      <c r="B468" s="3">
        <v>-0.30048547599999997</v>
      </c>
      <c r="C468" s="3">
        <f t="shared" si="7"/>
        <v>0.81197911427406799</v>
      </c>
      <c r="D468" s="5">
        <v>2.0452702E-2</v>
      </c>
    </row>
    <row r="469" spans="1:4" x14ac:dyDescent="0.2">
      <c r="A469" t="s">
        <v>462</v>
      </c>
      <c r="B469" s="3">
        <v>-0.30199071599999999</v>
      </c>
      <c r="C469" s="3">
        <f t="shared" si="7"/>
        <v>0.81113237534180871</v>
      </c>
      <c r="D469" s="5">
        <v>4.6446331E-2</v>
      </c>
    </row>
    <row r="470" spans="1:4" x14ac:dyDescent="0.2">
      <c r="A470" t="s">
        <v>463</v>
      </c>
      <c r="B470" s="3">
        <v>-0.30312523299999999</v>
      </c>
      <c r="C470" s="3">
        <f t="shared" si="7"/>
        <v>0.81049476191418701</v>
      </c>
      <c r="D470" s="5">
        <v>3.5523865000000002E-2</v>
      </c>
    </row>
    <row r="471" spans="1:4" x14ac:dyDescent="0.2">
      <c r="A471" t="s">
        <v>464</v>
      </c>
      <c r="B471" s="3">
        <v>-0.30481735900000001</v>
      </c>
      <c r="C471" s="3">
        <f t="shared" si="7"/>
        <v>0.80954469606661772</v>
      </c>
      <c r="D471" s="5">
        <v>3.4137094E-2</v>
      </c>
    </row>
    <row r="472" spans="1:4" x14ac:dyDescent="0.2">
      <c r="A472" t="s">
        <v>465</v>
      </c>
      <c r="B472" s="3">
        <v>-0.30573791299999997</v>
      </c>
      <c r="C472" s="3">
        <f t="shared" si="7"/>
        <v>0.8090283070309896</v>
      </c>
      <c r="D472" s="5">
        <v>4.5861024E-2</v>
      </c>
    </row>
    <row r="473" spans="1:4" x14ac:dyDescent="0.2">
      <c r="A473" t="s">
        <v>466</v>
      </c>
      <c r="B473" s="3">
        <v>-0.31002751699999997</v>
      </c>
      <c r="C473" s="3">
        <f t="shared" si="7"/>
        <v>0.80662637402360449</v>
      </c>
      <c r="D473" s="5">
        <v>3.1337003000000002E-2</v>
      </c>
    </row>
    <row r="474" spans="1:4" x14ac:dyDescent="0.2">
      <c r="A474" t="s">
        <v>467</v>
      </c>
      <c r="B474" s="3">
        <v>-0.31331811100000001</v>
      </c>
      <c r="C474" s="3">
        <f t="shared" si="7"/>
        <v>0.80478866397177062</v>
      </c>
      <c r="D474" s="5">
        <v>1.8771809E-2</v>
      </c>
    </row>
    <row r="475" spans="1:4" x14ac:dyDescent="0.2">
      <c r="A475" t="s">
        <v>468</v>
      </c>
      <c r="B475" s="3">
        <v>-0.31638043700000001</v>
      </c>
      <c r="C475" s="3">
        <f t="shared" si="7"/>
        <v>0.8030821969936881</v>
      </c>
      <c r="D475" s="5">
        <v>4.9924472999999997E-2</v>
      </c>
    </row>
    <row r="476" spans="1:4" x14ac:dyDescent="0.2">
      <c r="A476" t="s">
        <v>469</v>
      </c>
      <c r="B476" s="3">
        <v>-0.316825731</v>
      </c>
      <c r="C476" s="3">
        <f t="shared" si="7"/>
        <v>0.80283436048576318</v>
      </c>
      <c r="D476" s="5">
        <v>2.9466781000000001E-2</v>
      </c>
    </row>
    <row r="477" spans="1:4" x14ac:dyDescent="0.2">
      <c r="A477" t="s">
        <v>470</v>
      </c>
      <c r="B477" s="3">
        <v>-0.31785218399999998</v>
      </c>
      <c r="C477" s="3">
        <f t="shared" si="7"/>
        <v>0.80226336063654224</v>
      </c>
      <c r="D477" s="5">
        <v>3.2790544999999997E-2</v>
      </c>
    </row>
    <row r="478" spans="1:4" x14ac:dyDescent="0.2">
      <c r="A478" t="s">
        <v>415</v>
      </c>
      <c r="B478" s="3">
        <v>-0.32064670699999998</v>
      </c>
      <c r="C478" s="3">
        <f t="shared" si="7"/>
        <v>0.80071086796738311</v>
      </c>
      <c r="D478" s="5">
        <v>2.7135263999999999E-2</v>
      </c>
    </row>
    <row r="479" spans="1:4" x14ac:dyDescent="0.2">
      <c r="A479" t="s">
        <v>471</v>
      </c>
      <c r="B479" s="3">
        <v>-0.32081752899999999</v>
      </c>
      <c r="C479" s="3">
        <f t="shared" si="7"/>
        <v>0.80061606557970932</v>
      </c>
      <c r="D479" s="5">
        <v>2.3571663999999999E-2</v>
      </c>
    </row>
    <row r="480" spans="1:4" x14ac:dyDescent="0.2">
      <c r="A480" t="s">
        <v>472</v>
      </c>
      <c r="B480" s="3">
        <v>-0.32266581100000002</v>
      </c>
      <c r="C480" s="3">
        <f t="shared" si="7"/>
        <v>0.79959102789718095</v>
      </c>
      <c r="D480" s="5">
        <v>2.4795335000000002E-2</v>
      </c>
    </row>
    <row r="481" spans="1:4" x14ac:dyDescent="0.2">
      <c r="A481" t="s">
        <v>473</v>
      </c>
      <c r="B481" s="3">
        <v>-0.32319830199999999</v>
      </c>
      <c r="C481" s="3">
        <f t="shared" si="7"/>
        <v>0.79929595759611383</v>
      </c>
      <c r="D481" s="5">
        <v>2.8664454999999998E-2</v>
      </c>
    </row>
    <row r="482" spans="1:4" x14ac:dyDescent="0.2">
      <c r="A482" t="s">
        <v>474</v>
      </c>
      <c r="B482" s="3">
        <v>-0.32367718099999998</v>
      </c>
      <c r="C482" s="3">
        <f t="shared" si="7"/>
        <v>0.79903068841683633</v>
      </c>
      <c r="D482" s="5">
        <v>4.8857813E-2</v>
      </c>
    </row>
    <row r="483" spans="1:4" x14ac:dyDescent="0.2">
      <c r="A483" t="s">
        <v>475</v>
      </c>
      <c r="B483" s="3">
        <v>-0.32568959200000003</v>
      </c>
      <c r="C483" s="3">
        <f t="shared" si="7"/>
        <v>0.79791689988878323</v>
      </c>
      <c r="D483" s="5">
        <v>1.0936324000000001E-2</v>
      </c>
    </row>
    <row r="484" spans="1:4" x14ac:dyDescent="0.2">
      <c r="A484" t="s">
        <v>476</v>
      </c>
      <c r="B484" s="3">
        <v>-0.32913213000000002</v>
      </c>
      <c r="C484" s="3">
        <f t="shared" si="7"/>
        <v>0.79601519196143578</v>
      </c>
      <c r="D484" s="5">
        <v>4.2308386000000003E-2</v>
      </c>
    </row>
    <row r="485" spans="1:4" x14ac:dyDescent="0.2">
      <c r="A485" t="s">
        <v>477</v>
      </c>
      <c r="B485" s="3">
        <v>-0.33000600600000002</v>
      </c>
      <c r="C485" s="3">
        <f t="shared" si="7"/>
        <v>0.79553317191004469</v>
      </c>
      <c r="D485" s="5">
        <v>3.8080276000000003E-2</v>
      </c>
    </row>
    <row r="486" spans="1:4" x14ac:dyDescent="0.2">
      <c r="A486" t="s">
        <v>478</v>
      </c>
      <c r="B486" s="3">
        <v>-0.33006532</v>
      </c>
      <c r="C486" s="3">
        <f t="shared" si="7"/>
        <v>0.79550046556307419</v>
      </c>
      <c r="D486" s="5">
        <v>3.6306919E-2</v>
      </c>
    </row>
    <row r="487" spans="1:4" x14ac:dyDescent="0.2">
      <c r="A487" t="s">
        <v>479</v>
      </c>
      <c r="B487" s="3">
        <v>-0.333835031</v>
      </c>
      <c r="C487" s="3">
        <f t="shared" si="7"/>
        <v>0.79342456435536346</v>
      </c>
      <c r="D487" s="5">
        <v>1.1770284000000001E-2</v>
      </c>
    </row>
    <row r="488" spans="1:4" x14ac:dyDescent="0.2">
      <c r="A488" t="s">
        <v>480</v>
      </c>
      <c r="B488" s="3">
        <v>-0.33432592500000002</v>
      </c>
      <c r="C488" s="3">
        <f t="shared" si="7"/>
        <v>0.79315463821661658</v>
      </c>
      <c r="D488" s="5">
        <v>7.864256E-3</v>
      </c>
    </row>
    <row r="489" spans="1:4" x14ac:dyDescent="0.2">
      <c r="A489" t="s">
        <v>481</v>
      </c>
      <c r="B489" s="3">
        <v>-0.33477520500000002</v>
      </c>
      <c r="C489" s="3">
        <f t="shared" si="7"/>
        <v>0.79290767470388723</v>
      </c>
      <c r="D489" s="5">
        <v>2.6822204999999998E-2</v>
      </c>
    </row>
    <row r="490" spans="1:4" x14ac:dyDescent="0.2">
      <c r="A490" t="s">
        <v>482</v>
      </c>
      <c r="B490" s="3">
        <v>-0.33669624199999998</v>
      </c>
      <c r="C490" s="3">
        <f t="shared" si="7"/>
        <v>0.79185257208895055</v>
      </c>
      <c r="D490" s="5">
        <v>8.9483649999999998E-3</v>
      </c>
    </row>
    <row r="491" spans="1:4" x14ac:dyDescent="0.2">
      <c r="A491" t="s">
        <v>483</v>
      </c>
      <c r="B491" s="3">
        <v>-0.33705677699999997</v>
      </c>
      <c r="C491" s="3">
        <f t="shared" si="7"/>
        <v>0.79165470983160047</v>
      </c>
      <c r="D491" s="5">
        <v>4.9896065000000003E-2</v>
      </c>
    </row>
    <row r="492" spans="1:4" x14ac:dyDescent="0.2">
      <c r="A492" t="s">
        <v>484</v>
      </c>
      <c r="B492" s="3">
        <v>-0.33780905100000003</v>
      </c>
      <c r="C492" s="3">
        <f t="shared" si="7"/>
        <v>0.79124201969488461</v>
      </c>
      <c r="D492" s="5">
        <v>4.6153587000000003E-2</v>
      </c>
    </row>
    <row r="493" spans="1:4" x14ac:dyDescent="0.2">
      <c r="A493" t="s">
        <v>485</v>
      </c>
      <c r="B493" s="3">
        <v>-0.33791330600000002</v>
      </c>
      <c r="C493" s="3">
        <f t="shared" si="7"/>
        <v>0.79118484340056583</v>
      </c>
      <c r="D493" s="5">
        <v>4.0406918999999999E-2</v>
      </c>
    </row>
    <row r="494" spans="1:4" x14ac:dyDescent="0.2">
      <c r="A494" t="s">
        <v>486</v>
      </c>
      <c r="B494" s="3">
        <v>-0.34239782299999999</v>
      </c>
      <c r="C494" s="3">
        <f t="shared" si="7"/>
        <v>0.78872931883945785</v>
      </c>
      <c r="D494" s="5">
        <v>3.1514590000000002E-2</v>
      </c>
    </row>
    <row r="495" spans="1:4" x14ac:dyDescent="0.2">
      <c r="A495" t="s">
        <v>487</v>
      </c>
      <c r="B495" s="3">
        <v>-0.34275036800000003</v>
      </c>
      <c r="C495" s="3">
        <f t="shared" si="7"/>
        <v>0.78853660409508208</v>
      </c>
      <c r="D495" s="5">
        <v>3.5961265999999999E-2</v>
      </c>
    </row>
    <row r="496" spans="1:4" x14ac:dyDescent="0.2">
      <c r="A496" t="s">
        <v>488</v>
      </c>
      <c r="B496" s="3">
        <v>-0.34368578300000002</v>
      </c>
      <c r="C496" s="3">
        <f t="shared" si="7"/>
        <v>0.78802549823227441</v>
      </c>
      <c r="D496" s="5">
        <v>3.0611439000000001E-2</v>
      </c>
    </row>
    <row r="497" spans="1:4" x14ac:dyDescent="0.2">
      <c r="A497" t="s">
        <v>489</v>
      </c>
      <c r="B497" s="3">
        <v>-0.34616762499999998</v>
      </c>
      <c r="C497" s="3">
        <f t="shared" si="7"/>
        <v>0.78667103768256752</v>
      </c>
      <c r="D497" s="5">
        <v>2.3054702999999999E-2</v>
      </c>
    </row>
    <row r="498" spans="1:4" x14ac:dyDescent="0.2">
      <c r="A498" t="s">
        <v>490</v>
      </c>
      <c r="B498" s="3">
        <v>-0.34701165899999997</v>
      </c>
      <c r="C498" s="3">
        <f t="shared" si="7"/>
        <v>0.78621093842723899</v>
      </c>
      <c r="D498" s="5">
        <v>2.0546726000000001E-2</v>
      </c>
    </row>
    <row r="499" spans="1:4" x14ac:dyDescent="0.2">
      <c r="A499" t="s">
        <v>491</v>
      </c>
      <c r="B499" s="3">
        <v>-0.35007050699999998</v>
      </c>
      <c r="C499" s="3">
        <f t="shared" si="7"/>
        <v>0.78454575485287448</v>
      </c>
      <c r="D499" s="5">
        <v>2.1851945000000001E-2</v>
      </c>
    </row>
    <row r="500" spans="1:4" x14ac:dyDescent="0.2">
      <c r="A500" t="s">
        <v>492</v>
      </c>
      <c r="B500" s="3">
        <v>-0.353302538</v>
      </c>
      <c r="C500" s="3">
        <f t="shared" si="7"/>
        <v>0.78279012532275072</v>
      </c>
      <c r="D500" s="5">
        <v>2.2285736E-2</v>
      </c>
    </row>
    <row r="501" spans="1:4" x14ac:dyDescent="0.2">
      <c r="A501" t="s">
        <v>493</v>
      </c>
      <c r="B501" s="3">
        <v>-0.35460512</v>
      </c>
      <c r="C501" s="3">
        <f t="shared" si="7"/>
        <v>0.78208367792668299</v>
      </c>
      <c r="D501" s="5">
        <v>1.9322049000000001E-2</v>
      </c>
    </row>
    <row r="502" spans="1:4" x14ac:dyDescent="0.2">
      <c r="A502" t="s">
        <v>494</v>
      </c>
      <c r="B502" s="3">
        <v>-0.35550484999999998</v>
      </c>
      <c r="C502" s="3">
        <f t="shared" si="7"/>
        <v>0.78159608716440399</v>
      </c>
      <c r="D502" s="5">
        <v>8.6148100000000005E-3</v>
      </c>
    </row>
    <row r="503" spans="1:4" x14ac:dyDescent="0.2">
      <c r="A503" t="s">
        <v>495</v>
      </c>
      <c r="B503" s="3">
        <v>-0.35788827499999998</v>
      </c>
      <c r="C503" s="3">
        <f t="shared" si="7"/>
        <v>0.78030590618149165</v>
      </c>
      <c r="D503" s="5">
        <v>2.6109098000000001E-2</v>
      </c>
    </row>
    <row r="504" spans="1:4" x14ac:dyDescent="0.2">
      <c r="A504" t="s">
        <v>496</v>
      </c>
      <c r="B504" s="3">
        <v>-0.36004151200000001</v>
      </c>
      <c r="C504" s="3">
        <f t="shared" si="7"/>
        <v>0.77914216035927752</v>
      </c>
      <c r="D504" s="5">
        <v>1.0473128E-2</v>
      </c>
    </row>
    <row r="505" spans="1:4" x14ac:dyDescent="0.2">
      <c r="A505" t="s">
        <v>497</v>
      </c>
      <c r="B505" s="3">
        <v>-0.36050913000000001</v>
      </c>
      <c r="C505" s="3">
        <f t="shared" si="7"/>
        <v>0.77888965941608712</v>
      </c>
      <c r="D505" s="5">
        <v>3.2020631000000001E-2</v>
      </c>
    </row>
    <row r="506" spans="1:4" x14ac:dyDescent="0.2">
      <c r="A506" t="s">
        <v>498</v>
      </c>
      <c r="B506" s="3">
        <v>-0.36190252299999998</v>
      </c>
      <c r="C506" s="3">
        <f t="shared" si="7"/>
        <v>0.77813775036273414</v>
      </c>
      <c r="D506" s="5">
        <v>1.6596098E-2</v>
      </c>
    </row>
    <row r="507" spans="1:4" x14ac:dyDescent="0.2">
      <c r="A507" t="s">
        <v>499</v>
      </c>
      <c r="B507" s="3">
        <v>-0.362080974</v>
      </c>
      <c r="C507" s="3">
        <f t="shared" si="7"/>
        <v>0.77804150627222957</v>
      </c>
      <c r="D507" s="5">
        <v>2.3339097E-2</v>
      </c>
    </row>
    <row r="508" spans="1:4" x14ac:dyDescent="0.2">
      <c r="A508" t="s">
        <v>500</v>
      </c>
      <c r="B508" s="3">
        <v>-0.36232007900000002</v>
      </c>
      <c r="C508" s="3">
        <f t="shared" si="7"/>
        <v>0.77791256828200972</v>
      </c>
      <c r="D508" s="5">
        <v>1.3278633E-2</v>
      </c>
    </row>
    <row r="509" spans="1:4" x14ac:dyDescent="0.2">
      <c r="A509" t="s">
        <v>501</v>
      </c>
      <c r="B509" s="3">
        <v>-0.36232546399999999</v>
      </c>
      <c r="C509" s="3">
        <f t="shared" si="7"/>
        <v>0.77790966465286882</v>
      </c>
      <c r="D509" s="5">
        <v>4.0700978999999998E-2</v>
      </c>
    </row>
    <row r="510" spans="1:4" x14ac:dyDescent="0.2">
      <c r="A510" t="s">
        <v>502</v>
      </c>
      <c r="B510" s="3">
        <v>-0.36286411699999999</v>
      </c>
      <c r="C510" s="3">
        <f t="shared" si="7"/>
        <v>0.77761927399652453</v>
      </c>
      <c r="D510" s="5">
        <v>4.8546692000000002E-2</v>
      </c>
    </row>
    <row r="511" spans="1:4" x14ac:dyDescent="0.2">
      <c r="A511" t="s">
        <v>503</v>
      </c>
      <c r="B511" s="3">
        <v>-0.364724251</v>
      </c>
      <c r="C511" s="3">
        <f t="shared" si="7"/>
        <v>0.77661729928546286</v>
      </c>
      <c r="D511" s="5">
        <v>2.5727160999999998E-2</v>
      </c>
    </row>
    <row r="512" spans="1:4" x14ac:dyDescent="0.2">
      <c r="A512" t="s">
        <v>504</v>
      </c>
      <c r="B512" s="3">
        <v>-0.36671663399999999</v>
      </c>
      <c r="C512" s="3">
        <f t="shared" si="7"/>
        <v>0.7755455196527149</v>
      </c>
      <c r="D512" s="5">
        <v>1.2463330999999999E-2</v>
      </c>
    </row>
    <row r="513" spans="1:4" x14ac:dyDescent="0.2">
      <c r="A513" t="s">
        <v>505</v>
      </c>
      <c r="B513" s="3">
        <v>-0.37060585099999999</v>
      </c>
      <c r="C513" s="3">
        <f t="shared" si="7"/>
        <v>0.77345761974192473</v>
      </c>
      <c r="D513" s="5">
        <v>4.5963603999999998E-2</v>
      </c>
    </row>
    <row r="514" spans="1:4" x14ac:dyDescent="0.2">
      <c r="A514" t="s">
        <v>506</v>
      </c>
      <c r="B514" s="3">
        <v>-0.37184550399999999</v>
      </c>
      <c r="C514" s="3">
        <f t="shared" si="7"/>
        <v>0.77279330246689248</v>
      </c>
      <c r="D514" s="5">
        <v>2.1380256E-2</v>
      </c>
    </row>
    <row r="515" spans="1:4" x14ac:dyDescent="0.2">
      <c r="A515" t="s">
        <v>507</v>
      </c>
      <c r="B515" s="3">
        <v>-0.37299382399999997</v>
      </c>
      <c r="C515" s="3">
        <f t="shared" ref="C515:C578" si="8">POWER(2,B515)</f>
        <v>0.77217843868561775</v>
      </c>
      <c r="D515" s="5">
        <v>4.1046844999999998E-2</v>
      </c>
    </row>
    <row r="516" spans="1:4" x14ac:dyDescent="0.2">
      <c r="A516" t="s">
        <v>508</v>
      </c>
      <c r="B516" s="3">
        <v>-0.37476632999999998</v>
      </c>
      <c r="C516" s="3">
        <f t="shared" si="8"/>
        <v>0.77123031699037725</v>
      </c>
      <c r="D516" s="5">
        <v>3.0408778000000001E-2</v>
      </c>
    </row>
    <row r="517" spans="1:4" x14ac:dyDescent="0.2">
      <c r="A517" t="s">
        <v>509</v>
      </c>
      <c r="B517" s="3">
        <v>-0.374853936</v>
      </c>
      <c r="C517" s="3">
        <f t="shared" si="8"/>
        <v>0.77118348633671063</v>
      </c>
      <c r="D517" s="5">
        <v>1.7955560999999998E-2</v>
      </c>
    </row>
    <row r="518" spans="1:4" x14ac:dyDescent="0.2">
      <c r="A518" t="s">
        <v>510</v>
      </c>
      <c r="B518" s="3">
        <v>-0.37599437099999999</v>
      </c>
      <c r="C518" s="3">
        <f t="shared" si="8"/>
        <v>0.77057411492120031</v>
      </c>
      <c r="D518" s="5">
        <v>6.7766399999999996E-3</v>
      </c>
    </row>
    <row r="519" spans="1:4" x14ac:dyDescent="0.2">
      <c r="A519" t="s">
        <v>511</v>
      </c>
      <c r="B519" s="3">
        <v>-0.37766205200000003</v>
      </c>
      <c r="C519" s="3">
        <f t="shared" si="8"/>
        <v>0.7696838856475765</v>
      </c>
      <c r="D519" s="5">
        <v>4.7634397000000002E-2</v>
      </c>
    </row>
    <row r="520" spans="1:4" x14ac:dyDescent="0.2">
      <c r="A520" t="s">
        <v>512</v>
      </c>
      <c r="B520" s="3">
        <v>-0.37913377500000001</v>
      </c>
      <c r="C520" s="3">
        <f t="shared" si="8"/>
        <v>0.76889911557151769</v>
      </c>
      <c r="D520" s="5">
        <v>4.5409418E-2</v>
      </c>
    </row>
    <row r="521" spans="1:4" x14ac:dyDescent="0.2">
      <c r="A521" t="s">
        <v>513</v>
      </c>
      <c r="B521" s="3">
        <v>-0.38278627700000001</v>
      </c>
      <c r="C521" s="3">
        <f t="shared" si="8"/>
        <v>0.76695493927240477</v>
      </c>
      <c r="D521" s="5">
        <v>2.8796814E-2</v>
      </c>
    </row>
    <row r="522" spans="1:4" x14ac:dyDescent="0.2">
      <c r="A522" t="s">
        <v>514</v>
      </c>
      <c r="B522" s="3">
        <v>-0.38510994799999998</v>
      </c>
      <c r="C522" s="3">
        <f t="shared" si="8"/>
        <v>0.76572064064150946</v>
      </c>
      <c r="D522" s="5">
        <v>3.7492045000000002E-2</v>
      </c>
    </row>
    <row r="523" spans="1:4" x14ac:dyDescent="0.2">
      <c r="A523" t="s">
        <v>515</v>
      </c>
      <c r="B523" s="3">
        <v>-0.38721262400000001</v>
      </c>
      <c r="C523" s="3">
        <f t="shared" si="8"/>
        <v>0.76460544329623881</v>
      </c>
      <c r="D523" s="5">
        <v>4.3764098000000001E-2</v>
      </c>
    </row>
    <row r="524" spans="1:4" x14ac:dyDescent="0.2">
      <c r="A524" t="s">
        <v>516</v>
      </c>
      <c r="B524" s="3">
        <v>-0.39305796300000001</v>
      </c>
      <c r="C524" s="3">
        <f t="shared" si="8"/>
        <v>0.76151377398186015</v>
      </c>
      <c r="D524" s="5">
        <v>1.6552463999999999E-2</v>
      </c>
    </row>
    <row r="525" spans="1:4" x14ac:dyDescent="0.2">
      <c r="A525" t="s">
        <v>517</v>
      </c>
      <c r="B525" s="3">
        <v>-0.39828607799999999</v>
      </c>
      <c r="C525" s="3">
        <f t="shared" si="8"/>
        <v>0.75875915406018923</v>
      </c>
      <c r="D525" s="5">
        <v>1.8324802000000001E-2</v>
      </c>
    </row>
    <row r="526" spans="1:4" x14ac:dyDescent="0.2">
      <c r="A526" t="s">
        <v>518</v>
      </c>
      <c r="B526" s="3">
        <v>-0.39828942899999997</v>
      </c>
      <c r="C526" s="3">
        <f t="shared" si="8"/>
        <v>0.75875739166488032</v>
      </c>
      <c r="D526" s="5">
        <v>3.1330680999999999E-2</v>
      </c>
    </row>
    <row r="527" spans="1:4" x14ac:dyDescent="0.2">
      <c r="A527" t="s">
        <v>519</v>
      </c>
      <c r="B527" s="3">
        <v>-0.40107116500000001</v>
      </c>
      <c r="C527" s="3">
        <f t="shared" si="8"/>
        <v>0.75729580126684037</v>
      </c>
      <c r="D527" s="5">
        <v>3.3410552000000003E-2</v>
      </c>
    </row>
    <row r="528" spans="1:4" x14ac:dyDescent="0.2">
      <c r="A528" t="s">
        <v>520</v>
      </c>
      <c r="B528" s="3">
        <v>-0.40315575399999998</v>
      </c>
      <c r="C528" s="3">
        <f t="shared" si="8"/>
        <v>0.75620235429147398</v>
      </c>
      <c r="D528" s="5">
        <v>4.0556512000000003E-2</v>
      </c>
    </row>
    <row r="529" spans="1:4" x14ac:dyDescent="0.2">
      <c r="A529" t="s">
        <v>521</v>
      </c>
      <c r="B529" s="3">
        <v>-0.40361012299999999</v>
      </c>
      <c r="C529" s="3">
        <f t="shared" si="8"/>
        <v>0.75596422995002865</v>
      </c>
      <c r="D529" s="5">
        <v>4.1618612999999999E-2</v>
      </c>
    </row>
    <row r="530" spans="1:4" x14ac:dyDescent="0.2">
      <c r="A530" t="s">
        <v>522</v>
      </c>
      <c r="B530" s="3">
        <v>-0.40665349899999997</v>
      </c>
      <c r="C530" s="3">
        <f t="shared" si="8"/>
        <v>0.75437119858846613</v>
      </c>
      <c r="D530" s="5">
        <v>1.7051545000000001E-2</v>
      </c>
    </row>
    <row r="531" spans="1:4" x14ac:dyDescent="0.2">
      <c r="A531" t="s">
        <v>523</v>
      </c>
      <c r="B531" s="3">
        <v>-0.41175686700000003</v>
      </c>
      <c r="C531" s="3">
        <f t="shared" si="8"/>
        <v>0.75170741131855046</v>
      </c>
      <c r="D531" s="5">
        <v>8.0657520000000007E-3</v>
      </c>
    </row>
    <row r="532" spans="1:4" x14ac:dyDescent="0.2">
      <c r="A532" t="s">
        <v>524</v>
      </c>
      <c r="B532" s="3">
        <v>-0.412588597</v>
      </c>
      <c r="C532" s="3">
        <f t="shared" si="8"/>
        <v>0.75127416839497974</v>
      </c>
      <c r="D532" s="5">
        <v>1.8747693999999999E-2</v>
      </c>
    </row>
    <row r="533" spans="1:4" x14ac:dyDescent="0.2">
      <c r="A533" t="s">
        <v>525</v>
      </c>
      <c r="B533" s="3">
        <v>-0.42009953799999999</v>
      </c>
      <c r="C533" s="3">
        <f t="shared" si="8"/>
        <v>0.7473730579200607</v>
      </c>
      <c r="D533" s="5">
        <v>1.4271729E-2</v>
      </c>
    </row>
    <row r="534" spans="1:4" x14ac:dyDescent="0.2">
      <c r="A534" t="s">
        <v>526</v>
      </c>
      <c r="B534" s="3">
        <v>-0.42465524199999999</v>
      </c>
      <c r="C534" s="3">
        <f t="shared" si="8"/>
        <v>0.7450167454788984</v>
      </c>
      <c r="D534" s="5">
        <v>3.1527149999999997E-2</v>
      </c>
    </row>
    <row r="535" spans="1:4" x14ac:dyDescent="0.2">
      <c r="A535" t="s">
        <v>527</v>
      </c>
      <c r="B535" s="3">
        <v>-0.42721943099999998</v>
      </c>
      <c r="C535" s="3">
        <f t="shared" si="8"/>
        <v>0.74369375829697182</v>
      </c>
      <c r="D535" s="5">
        <v>4.0036501000000002E-2</v>
      </c>
    </row>
    <row r="536" spans="1:4" x14ac:dyDescent="0.2">
      <c r="A536" t="s">
        <v>528</v>
      </c>
      <c r="B536" s="3">
        <v>-0.42791306400000001</v>
      </c>
      <c r="C536" s="3">
        <f t="shared" si="8"/>
        <v>0.74333628389657735</v>
      </c>
      <c r="D536" s="5">
        <v>2.4407254999999999E-2</v>
      </c>
    </row>
    <row r="537" spans="1:4" x14ac:dyDescent="0.2">
      <c r="A537" t="s">
        <v>529</v>
      </c>
      <c r="B537" s="3">
        <v>-0.43328628800000002</v>
      </c>
      <c r="C537" s="3">
        <f t="shared" si="8"/>
        <v>0.74057292534397001</v>
      </c>
      <c r="D537" s="5">
        <v>1.4688585000000001E-2</v>
      </c>
    </row>
    <row r="538" spans="1:4" x14ac:dyDescent="0.2">
      <c r="A538" t="s">
        <v>530</v>
      </c>
      <c r="B538" s="3">
        <v>-0.43486938400000003</v>
      </c>
      <c r="C538" s="3">
        <f t="shared" si="8"/>
        <v>0.73976072665278148</v>
      </c>
      <c r="D538" s="5">
        <v>1.6200361999999999E-2</v>
      </c>
    </row>
    <row r="539" spans="1:4" x14ac:dyDescent="0.2">
      <c r="A539" t="s">
        <v>531</v>
      </c>
      <c r="B539" s="3">
        <v>-0.43971757099999997</v>
      </c>
      <c r="C539" s="3">
        <f t="shared" si="8"/>
        <v>0.73727892782859372</v>
      </c>
      <c r="D539" s="5">
        <v>1.2223358E-2</v>
      </c>
    </row>
    <row r="540" spans="1:4" x14ac:dyDescent="0.2">
      <c r="A540" t="s">
        <v>532</v>
      </c>
      <c r="B540" s="3">
        <v>-0.440333366</v>
      </c>
      <c r="C540" s="3">
        <f t="shared" si="8"/>
        <v>0.73696429737401037</v>
      </c>
      <c r="D540" s="5">
        <v>3.0809066999999999E-2</v>
      </c>
    </row>
    <row r="541" spans="1:4" x14ac:dyDescent="0.2">
      <c r="A541" t="s">
        <v>533</v>
      </c>
      <c r="B541" s="3">
        <v>-0.44300943199999998</v>
      </c>
      <c r="C541" s="3">
        <f t="shared" si="8"/>
        <v>0.73559856374218746</v>
      </c>
      <c r="D541" s="5">
        <v>3.5409773999999998E-2</v>
      </c>
    </row>
    <row r="542" spans="1:4" x14ac:dyDescent="0.2">
      <c r="A542" t="s">
        <v>534</v>
      </c>
      <c r="B542" s="3">
        <v>-0.44467606100000001</v>
      </c>
      <c r="C542" s="3">
        <f t="shared" si="8"/>
        <v>0.734749276814188</v>
      </c>
      <c r="D542" s="5">
        <v>2.6654257000000001E-2</v>
      </c>
    </row>
    <row r="543" spans="1:4" x14ac:dyDescent="0.2">
      <c r="A543" t="s">
        <v>535</v>
      </c>
      <c r="B543" s="3">
        <v>-0.44728329999999999</v>
      </c>
      <c r="C543" s="3">
        <f t="shared" si="8"/>
        <v>0.73342263676847619</v>
      </c>
      <c r="D543" s="5">
        <v>4.3552237000000001E-2</v>
      </c>
    </row>
    <row r="544" spans="1:4" x14ac:dyDescent="0.2">
      <c r="A544" t="s">
        <v>536</v>
      </c>
      <c r="B544" s="3">
        <v>-0.44880248700000003</v>
      </c>
      <c r="C544" s="3">
        <f t="shared" si="8"/>
        <v>0.73265073441294926</v>
      </c>
      <c r="D544" s="5">
        <v>2.2758131000000001E-2</v>
      </c>
    </row>
    <row r="545" spans="1:4" x14ac:dyDescent="0.2">
      <c r="A545" t="s">
        <v>537</v>
      </c>
      <c r="B545" s="3">
        <v>-0.46249079399999998</v>
      </c>
      <c r="C545" s="3">
        <f t="shared" si="8"/>
        <v>0.72573220931418703</v>
      </c>
      <c r="D545" s="5">
        <v>3.8080582000000002E-2</v>
      </c>
    </row>
    <row r="546" spans="1:4" x14ac:dyDescent="0.2">
      <c r="A546" t="s">
        <v>538</v>
      </c>
      <c r="B546" s="3">
        <v>-0.46276932199999998</v>
      </c>
      <c r="C546" s="3">
        <f t="shared" si="8"/>
        <v>0.72559211232627718</v>
      </c>
      <c r="D546" s="5">
        <v>2.8560866000000001E-2</v>
      </c>
    </row>
    <row r="547" spans="1:4" x14ac:dyDescent="0.2">
      <c r="A547" t="s">
        <v>539</v>
      </c>
      <c r="B547" s="3">
        <v>-0.46302904900000003</v>
      </c>
      <c r="C547" s="3">
        <f t="shared" si="8"/>
        <v>0.72546149643416435</v>
      </c>
      <c r="D547" s="5">
        <v>3.8325587000000001E-2</v>
      </c>
    </row>
    <row r="548" spans="1:4" x14ac:dyDescent="0.2">
      <c r="A548" t="s">
        <v>540</v>
      </c>
      <c r="B548" s="3">
        <v>-0.46324557199999999</v>
      </c>
      <c r="C548" s="3">
        <f t="shared" si="8"/>
        <v>0.72535262566914915</v>
      </c>
      <c r="D548" s="5">
        <v>4.7994879999999997E-2</v>
      </c>
    </row>
    <row r="549" spans="1:4" x14ac:dyDescent="0.2">
      <c r="A549" t="s">
        <v>541</v>
      </c>
      <c r="B549" s="3">
        <v>-0.46411543999999999</v>
      </c>
      <c r="C549" s="3">
        <f t="shared" si="8"/>
        <v>0.72491540862726445</v>
      </c>
      <c r="D549" s="5">
        <v>1.0683094000000001E-2</v>
      </c>
    </row>
    <row r="550" spans="1:4" x14ac:dyDescent="0.2">
      <c r="A550" t="s">
        <v>542</v>
      </c>
      <c r="B550" s="3">
        <v>-0.46507163299999998</v>
      </c>
      <c r="C550" s="3">
        <f t="shared" si="8"/>
        <v>0.72443510657895316</v>
      </c>
      <c r="D550" s="5">
        <v>3.7760755999999999E-2</v>
      </c>
    </row>
    <row r="551" spans="1:4" x14ac:dyDescent="0.2">
      <c r="A551" t="s">
        <v>543</v>
      </c>
      <c r="B551" s="3">
        <v>-0.46577655800000001</v>
      </c>
      <c r="C551" s="3">
        <f t="shared" si="8"/>
        <v>0.72408122189660684</v>
      </c>
      <c r="D551" s="5">
        <v>4.2327510999999998E-2</v>
      </c>
    </row>
    <row r="552" spans="1:4" x14ac:dyDescent="0.2">
      <c r="A552" t="s">
        <v>544</v>
      </c>
      <c r="B552" s="3">
        <v>-0.47175102400000002</v>
      </c>
      <c r="C552" s="3">
        <f t="shared" si="8"/>
        <v>0.7210888683552934</v>
      </c>
      <c r="D552" s="5">
        <v>4.8289448999999998E-2</v>
      </c>
    </row>
    <row r="553" spans="1:4" x14ac:dyDescent="0.2">
      <c r="A553" t="s">
        <v>545</v>
      </c>
      <c r="B553" s="3">
        <v>-0.47758168299999998</v>
      </c>
      <c r="C553" s="3">
        <f t="shared" si="8"/>
        <v>0.71818046532020896</v>
      </c>
      <c r="D553" s="5">
        <v>8.2240249999999994E-3</v>
      </c>
    </row>
    <row r="554" spans="1:4" x14ac:dyDescent="0.2">
      <c r="A554" t="s">
        <v>546</v>
      </c>
      <c r="B554" s="3">
        <v>-0.47853691100000001</v>
      </c>
      <c r="C554" s="3">
        <f t="shared" si="8"/>
        <v>0.71770510565887624</v>
      </c>
      <c r="D554" s="5">
        <v>4.9555908000000003E-2</v>
      </c>
    </row>
    <row r="555" spans="1:4" x14ac:dyDescent="0.2">
      <c r="A555" t="s">
        <v>547</v>
      </c>
      <c r="B555" s="3">
        <v>-0.48068222399999999</v>
      </c>
      <c r="C555" s="3">
        <f t="shared" si="8"/>
        <v>0.71663865860329157</v>
      </c>
      <c r="D555" s="5">
        <v>3.8219472999999997E-2</v>
      </c>
    </row>
    <row r="556" spans="1:4" x14ac:dyDescent="0.2">
      <c r="A556" t="s">
        <v>548</v>
      </c>
      <c r="B556" s="3">
        <v>-0.48520278300000003</v>
      </c>
      <c r="C556" s="3">
        <f t="shared" si="8"/>
        <v>0.71439664831707683</v>
      </c>
      <c r="D556" s="5">
        <v>1.2895551E-2</v>
      </c>
    </row>
    <row r="557" spans="1:4" x14ac:dyDescent="0.2">
      <c r="A557" t="s">
        <v>549</v>
      </c>
      <c r="B557" s="3">
        <v>-0.48822386800000001</v>
      </c>
      <c r="C557" s="3">
        <f t="shared" si="8"/>
        <v>0.71290222658428792</v>
      </c>
      <c r="D557" s="5">
        <v>2.6100979E-2</v>
      </c>
    </row>
    <row r="558" spans="1:4" x14ac:dyDescent="0.2">
      <c r="A558" t="s">
        <v>550</v>
      </c>
      <c r="B558" s="3">
        <v>-0.49038883799999999</v>
      </c>
      <c r="C558" s="3">
        <f t="shared" si="8"/>
        <v>0.71183321725536286</v>
      </c>
      <c r="D558" s="5">
        <v>4.5729628000000001E-2</v>
      </c>
    </row>
    <row r="559" spans="1:4" x14ac:dyDescent="0.2">
      <c r="A559" t="s">
        <v>551</v>
      </c>
      <c r="B559" s="3">
        <v>-0.49126521400000001</v>
      </c>
      <c r="C559" s="3">
        <f t="shared" si="8"/>
        <v>0.71140094009900623</v>
      </c>
      <c r="D559" s="5">
        <v>2.2553117000000001E-2</v>
      </c>
    </row>
    <row r="560" spans="1:4" x14ac:dyDescent="0.2">
      <c r="A560" t="s">
        <v>552</v>
      </c>
      <c r="B560" s="3">
        <v>-0.49645525499999998</v>
      </c>
      <c r="C560" s="3">
        <f t="shared" si="8"/>
        <v>0.70884629991266002</v>
      </c>
      <c r="D560" s="5">
        <v>3.6422833000000002E-2</v>
      </c>
    </row>
    <row r="561" spans="1:4" x14ac:dyDescent="0.2">
      <c r="A561" t="s">
        <v>553</v>
      </c>
      <c r="B561" s="3">
        <v>-0.50068541099999997</v>
      </c>
      <c r="C561" s="3">
        <f t="shared" si="8"/>
        <v>0.70677092111767637</v>
      </c>
      <c r="D561" s="5">
        <v>3.9672473E-2</v>
      </c>
    </row>
    <row r="562" spans="1:4" x14ac:dyDescent="0.2">
      <c r="A562" t="s">
        <v>554</v>
      </c>
      <c r="B562" s="3">
        <v>-0.50139411700000003</v>
      </c>
      <c r="C562" s="3">
        <f t="shared" si="8"/>
        <v>0.70642381395386578</v>
      </c>
      <c r="D562" s="5">
        <v>1.4651938E-2</v>
      </c>
    </row>
    <row r="563" spans="1:4" x14ac:dyDescent="0.2">
      <c r="A563" t="s">
        <v>555</v>
      </c>
      <c r="B563" s="3">
        <v>-0.50378840800000002</v>
      </c>
      <c r="C563" s="3">
        <f t="shared" si="8"/>
        <v>0.70525240807744904</v>
      </c>
      <c r="D563" s="5">
        <v>3.6165896000000003E-2</v>
      </c>
    </row>
    <row r="564" spans="1:4" x14ac:dyDescent="0.2">
      <c r="A564" t="s">
        <v>556</v>
      </c>
      <c r="B564" s="3">
        <v>-0.51161873499999999</v>
      </c>
      <c r="C564" s="3">
        <f t="shared" si="8"/>
        <v>0.70143497098481655</v>
      </c>
      <c r="D564" s="5">
        <v>1.5289258E-2</v>
      </c>
    </row>
    <row r="565" spans="1:4" x14ac:dyDescent="0.2">
      <c r="A565" t="s">
        <v>557</v>
      </c>
      <c r="B565" s="3">
        <v>-0.52508166000000001</v>
      </c>
      <c r="C565" s="3">
        <f t="shared" si="8"/>
        <v>0.6949197746817487</v>
      </c>
      <c r="D565" s="5">
        <v>5.640122E-3</v>
      </c>
    </row>
    <row r="566" spans="1:4" x14ac:dyDescent="0.2">
      <c r="A566" t="s">
        <v>558</v>
      </c>
      <c r="B566" s="3">
        <v>-0.53928306100000001</v>
      </c>
      <c r="C566" s="3">
        <f t="shared" si="8"/>
        <v>0.68811277780384761</v>
      </c>
      <c r="D566" s="5">
        <v>3.0826566E-2</v>
      </c>
    </row>
    <row r="567" spans="1:4" x14ac:dyDescent="0.2">
      <c r="A567" t="s">
        <v>559</v>
      </c>
      <c r="B567" s="3">
        <v>-0.54053422799999995</v>
      </c>
      <c r="C567" s="3">
        <f t="shared" si="8"/>
        <v>0.68751627559125439</v>
      </c>
      <c r="D567" s="5">
        <v>2.238599E-3</v>
      </c>
    </row>
    <row r="568" spans="1:4" x14ac:dyDescent="0.2">
      <c r="A568" t="s">
        <v>560</v>
      </c>
      <c r="B568" s="3">
        <v>-0.54271248599999999</v>
      </c>
      <c r="C568" s="3">
        <f t="shared" si="8"/>
        <v>0.68647901006751066</v>
      </c>
      <c r="D568" s="5">
        <v>3.6525554000000002E-2</v>
      </c>
    </row>
    <row r="569" spans="1:4" x14ac:dyDescent="0.2">
      <c r="A569" t="s">
        <v>561</v>
      </c>
      <c r="B569" s="3">
        <v>-0.54326855699999999</v>
      </c>
      <c r="C569" s="3">
        <f t="shared" si="8"/>
        <v>0.68621446523910856</v>
      </c>
      <c r="D569" s="5">
        <v>2.7786260000000002E-3</v>
      </c>
    </row>
    <row r="570" spans="1:4" x14ac:dyDescent="0.2">
      <c r="A570" t="s">
        <v>562</v>
      </c>
      <c r="B570" s="3">
        <v>-0.54603763999999999</v>
      </c>
      <c r="C570" s="3">
        <f t="shared" si="8"/>
        <v>0.68489862070365526</v>
      </c>
      <c r="D570" s="5">
        <v>1.3195894999999999E-2</v>
      </c>
    </row>
    <row r="571" spans="1:4" x14ac:dyDescent="0.2">
      <c r="A571" t="s">
        <v>563</v>
      </c>
      <c r="B571" s="3">
        <v>-0.55936626700000003</v>
      </c>
      <c r="C571" s="3">
        <f t="shared" si="8"/>
        <v>0.67860018713117964</v>
      </c>
      <c r="D571" s="5">
        <v>4.1956223000000001E-2</v>
      </c>
    </row>
    <row r="572" spans="1:4" x14ac:dyDescent="0.2">
      <c r="A572" t="s">
        <v>564</v>
      </c>
      <c r="B572" s="3">
        <v>-0.56672032900000002</v>
      </c>
      <c r="C572" s="3">
        <f t="shared" si="8"/>
        <v>0.67514985981371234</v>
      </c>
      <c r="D572" s="5">
        <v>2.3203494000000002E-2</v>
      </c>
    </row>
    <row r="573" spans="1:4" x14ac:dyDescent="0.2">
      <c r="A573" t="s">
        <v>565</v>
      </c>
      <c r="B573" s="3">
        <v>-0.56821611400000005</v>
      </c>
      <c r="C573" s="3">
        <f t="shared" si="8"/>
        <v>0.67445022776087271</v>
      </c>
      <c r="D573" s="5">
        <v>5.660081E-3</v>
      </c>
    </row>
    <row r="574" spans="1:4" x14ac:dyDescent="0.2">
      <c r="A574" t="s">
        <v>566</v>
      </c>
      <c r="B574" s="3">
        <v>-0.569226868</v>
      </c>
      <c r="C574" s="3">
        <f t="shared" si="8"/>
        <v>0.67397787255006059</v>
      </c>
      <c r="D574" s="5">
        <v>2.9891326999999999E-2</v>
      </c>
    </row>
    <row r="575" spans="1:4" x14ac:dyDescent="0.2">
      <c r="A575" t="s">
        <v>567</v>
      </c>
      <c r="B575" s="3">
        <v>-0.583924153</v>
      </c>
      <c r="C575" s="3">
        <f t="shared" si="8"/>
        <v>0.66714665790770566</v>
      </c>
      <c r="D575" s="5">
        <v>1.3609525000000001E-2</v>
      </c>
    </row>
    <row r="576" spans="1:4" x14ac:dyDescent="0.2">
      <c r="A576" t="s">
        <v>568</v>
      </c>
      <c r="B576" s="3">
        <v>-0.58461880899999996</v>
      </c>
      <c r="C576" s="3">
        <f t="shared" si="8"/>
        <v>0.66682550488418024</v>
      </c>
      <c r="D576" s="5">
        <v>1.2026319000000001E-2</v>
      </c>
    </row>
    <row r="577" spans="1:4" x14ac:dyDescent="0.2">
      <c r="A577" t="s">
        <v>569</v>
      </c>
      <c r="B577" s="3">
        <v>-0.58696512999999995</v>
      </c>
      <c r="C577" s="3">
        <f t="shared" si="8"/>
        <v>0.6657418974334729</v>
      </c>
      <c r="D577" s="5">
        <v>4.7697651000000001E-2</v>
      </c>
    </row>
    <row r="578" spans="1:4" x14ac:dyDescent="0.2">
      <c r="A578" t="s">
        <v>570</v>
      </c>
      <c r="B578" s="3">
        <v>-0.60074850899999999</v>
      </c>
      <c r="C578" s="3">
        <f t="shared" si="8"/>
        <v>0.6594117460664265</v>
      </c>
      <c r="D578" s="5">
        <v>4.487584E-2</v>
      </c>
    </row>
    <row r="579" spans="1:4" x14ac:dyDescent="0.2">
      <c r="A579" t="s">
        <v>571</v>
      </c>
      <c r="B579" s="3">
        <v>-0.62099576300000003</v>
      </c>
      <c r="C579" s="3">
        <f t="shared" ref="C579:C642" si="9">POWER(2,B579)</f>
        <v>0.65022198288536237</v>
      </c>
      <c r="D579" s="5">
        <v>1.3871661E-2</v>
      </c>
    </row>
    <row r="580" spans="1:4" x14ac:dyDescent="0.2">
      <c r="A580" t="s">
        <v>572</v>
      </c>
      <c r="B580" s="3">
        <v>-0.62233437999999996</v>
      </c>
      <c r="C580" s="3">
        <f t="shared" si="9"/>
        <v>0.64961894863554448</v>
      </c>
      <c r="D580" s="5">
        <v>2.9360554000000001E-2</v>
      </c>
    </row>
    <row r="581" spans="1:4" x14ac:dyDescent="0.2">
      <c r="A581" t="s">
        <v>573</v>
      </c>
      <c r="B581" s="3">
        <v>-0.63207976499999996</v>
      </c>
      <c r="C581" s="3">
        <f t="shared" si="9"/>
        <v>0.64524556933167088</v>
      </c>
      <c r="D581" s="5">
        <v>3.8664433999999998E-2</v>
      </c>
    </row>
    <row r="582" spans="1:4" x14ac:dyDescent="0.2">
      <c r="A582" t="s">
        <v>574</v>
      </c>
      <c r="B582" s="3">
        <v>-0.63482197200000001</v>
      </c>
      <c r="C582" s="3">
        <f t="shared" si="9"/>
        <v>0.64402028170090286</v>
      </c>
      <c r="D582" s="5">
        <v>4.1994643999999998E-2</v>
      </c>
    </row>
    <row r="583" spans="1:4" x14ac:dyDescent="0.2">
      <c r="A583" t="s">
        <v>575</v>
      </c>
      <c r="B583" s="3">
        <v>-0.66654671399999998</v>
      </c>
      <c r="C583" s="3">
        <f t="shared" si="9"/>
        <v>0.63001290510003038</v>
      </c>
      <c r="D583" s="5">
        <v>7.8622989999999997E-3</v>
      </c>
    </row>
    <row r="584" spans="1:4" x14ac:dyDescent="0.2">
      <c r="A584" t="s">
        <v>576</v>
      </c>
      <c r="B584" s="3">
        <v>-0.68087080499999997</v>
      </c>
      <c r="C584" s="3">
        <f t="shared" si="9"/>
        <v>0.62378864444635196</v>
      </c>
      <c r="D584" s="5">
        <v>6.3117800000000003E-3</v>
      </c>
    </row>
    <row r="585" spans="1:4" x14ac:dyDescent="0.2">
      <c r="A585" t="s">
        <v>577</v>
      </c>
      <c r="B585" s="3">
        <v>-0.68388214800000002</v>
      </c>
      <c r="C585" s="3">
        <f t="shared" si="9"/>
        <v>0.62248796589763988</v>
      </c>
      <c r="D585" s="5">
        <v>5.8542719999999998E-3</v>
      </c>
    </row>
    <row r="586" spans="1:4" x14ac:dyDescent="0.2">
      <c r="A586" t="s">
        <v>578</v>
      </c>
      <c r="B586" s="3">
        <v>-0.68512240700000004</v>
      </c>
      <c r="C586" s="3">
        <f t="shared" si="9"/>
        <v>0.62195305414003677</v>
      </c>
      <c r="D586" s="5">
        <v>3.0286319999999999E-3</v>
      </c>
    </row>
    <row r="587" spans="1:4" x14ac:dyDescent="0.2">
      <c r="A587" t="s">
        <v>579</v>
      </c>
      <c r="B587" s="3">
        <v>-0.69170072000000005</v>
      </c>
      <c r="C587" s="3">
        <f t="shared" si="9"/>
        <v>0.61912356624093223</v>
      </c>
      <c r="D587" s="5">
        <v>2.7815732999999999E-2</v>
      </c>
    </row>
    <row r="588" spans="1:4" x14ac:dyDescent="0.2">
      <c r="A588" t="s">
        <v>580</v>
      </c>
      <c r="B588" s="3">
        <v>-0.70823199299999995</v>
      </c>
      <c r="C588" s="3">
        <f t="shared" si="9"/>
        <v>0.612069764227824</v>
      </c>
      <c r="D588" s="5">
        <v>3.4776018999999998E-2</v>
      </c>
    </row>
    <row r="589" spans="1:4" x14ac:dyDescent="0.2">
      <c r="A589" t="s">
        <v>581</v>
      </c>
      <c r="B589" s="3">
        <v>-0.73033626399999996</v>
      </c>
      <c r="C589" s="3">
        <f t="shared" si="9"/>
        <v>0.60276340510929438</v>
      </c>
      <c r="D589" s="5">
        <v>3.1289588E-2</v>
      </c>
    </row>
    <row r="590" spans="1:4" x14ac:dyDescent="0.2">
      <c r="A590" t="s">
        <v>582</v>
      </c>
      <c r="B590" s="3">
        <v>-0.73711290600000001</v>
      </c>
      <c r="C590" s="3">
        <f t="shared" si="9"/>
        <v>0.59993873785840024</v>
      </c>
      <c r="D590" s="5">
        <v>3.4487107000000003E-2</v>
      </c>
    </row>
    <row r="591" spans="1:4" x14ac:dyDescent="0.2">
      <c r="A591" t="s">
        <v>583</v>
      </c>
      <c r="B591" s="3">
        <v>-0.74295406600000002</v>
      </c>
      <c r="C591" s="3">
        <f t="shared" si="9"/>
        <v>0.59751462640722619</v>
      </c>
      <c r="D591" s="5">
        <v>4.7592598999999999E-2</v>
      </c>
    </row>
    <row r="592" spans="1:4" x14ac:dyDescent="0.2">
      <c r="A592" t="s">
        <v>584</v>
      </c>
      <c r="B592" s="3">
        <v>-0.75061822600000006</v>
      </c>
      <c r="C592" s="3">
        <f t="shared" si="9"/>
        <v>0.59434881161422981</v>
      </c>
      <c r="D592" s="5">
        <v>7.2806060000000002E-3</v>
      </c>
    </row>
    <row r="593" spans="1:4" x14ac:dyDescent="0.2">
      <c r="A593" t="s">
        <v>585</v>
      </c>
      <c r="B593" s="3">
        <v>-0.75636689999999995</v>
      </c>
      <c r="C593" s="3">
        <f t="shared" si="9"/>
        <v>0.59198523564151817</v>
      </c>
      <c r="D593" s="5">
        <v>4.8238137E-2</v>
      </c>
    </row>
    <row r="594" spans="1:4" x14ac:dyDescent="0.2">
      <c r="A594" t="s">
        <v>586</v>
      </c>
      <c r="B594" s="3">
        <v>-0.77212468999999995</v>
      </c>
      <c r="C594" s="3">
        <f t="shared" si="9"/>
        <v>0.58555447981412034</v>
      </c>
      <c r="D594" s="5">
        <v>2.9028318000000001E-2</v>
      </c>
    </row>
    <row r="595" spans="1:4" x14ac:dyDescent="0.2">
      <c r="A595" t="s">
        <v>587</v>
      </c>
      <c r="B595" s="3">
        <v>-0.80668287400000005</v>
      </c>
      <c r="C595" s="3">
        <f t="shared" si="9"/>
        <v>0.57169482098922386</v>
      </c>
      <c r="D595" s="5">
        <v>2.1226279000000001E-2</v>
      </c>
    </row>
    <row r="596" spans="1:4" x14ac:dyDescent="0.2">
      <c r="A596" t="s">
        <v>588</v>
      </c>
      <c r="B596" s="3">
        <v>-0.82242347100000002</v>
      </c>
      <c r="C596" s="3">
        <f t="shared" si="9"/>
        <v>0.56549121970573601</v>
      </c>
      <c r="D596" s="5">
        <v>1.2917494999999999E-2</v>
      </c>
    </row>
    <row r="597" spans="1:4" x14ac:dyDescent="0.2">
      <c r="A597" t="s">
        <v>589</v>
      </c>
      <c r="B597" s="3">
        <v>-0.83128294899999999</v>
      </c>
      <c r="C597" s="3">
        <f t="shared" si="9"/>
        <v>0.562029222928487</v>
      </c>
      <c r="D597" s="5">
        <v>2.180211E-3</v>
      </c>
    </row>
    <row r="598" spans="1:4" x14ac:dyDescent="0.2">
      <c r="A598" t="s">
        <v>590</v>
      </c>
      <c r="B598" s="3">
        <v>-0.86412448399999997</v>
      </c>
      <c r="C598" s="3">
        <f t="shared" si="9"/>
        <v>0.54937970311253093</v>
      </c>
      <c r="D598" s="5">
        <v>4.2258840000000001E-3</v>
      </c>
    </row>
    <row r="599" spans="1:4" x14ac:dyDescent="0.2">
      <c r="A599" t="s">
        <v>591</v>
      </c>
      <c r="B599" s="3">
        <v>-0.87791730700000004</v>
      </c>
      <c r="C599" s="3">
        <f t="shared" si="9"/>
        <v>0.54415240989780622</v>
      </c>
      <c r="D599" s="5">
        <v>3.2504274999999999E-2</v>
      </c>
    </row>
    <row r="600" spans="1:4" x14ac:dyDescent="0.2">
      <c r="A600" t="s">
        <v>592</v>
      </c>
      <c r="B600" s="3">
        <v>-0.90035687600000003</v>
      </c>
      <c r="C600" s="3">
        <f t="shared" si="9"/>
        <v>0.53575418665149721</v>
      </c>
      <c r="D600" s="5">
        <v>9.5136960000000003E-3</v>
      </c>
    </row>
    <row r="601" spans="1:4" x14ac:dyDescent="0.2">
      <c r="A601" t="s">
        <v>593</v>
      </c>
      <c r="B601" s="3">
        <v>-0.91652499300000001</v>
      </c>
      <c r="C601" s="3">
        <f t="shared" si="9"/>
        <v>0.5297835697440596</v>
      </c>
      <c r="D601" s="5">
        <v>1.313252E-3</v>
      </c>
    </row>
    <row r="602" spans="1:4" x14ac:dyDescent="0.2">
      <c r="A602" t="s">
        <v>594</v>
      </c>
      <c r="B602" s="3">
        <v>-0.956083609</v>
      </c>
      <c r="C602" s="3">
        <f t="shared" si="9"/>
        <v>0.51545428623292322</v>
      </c>
      <c r="D602" s="5">
        <v>1.2687525999999999E-2</v>
      </c>
    </row>
    <row r="603" spans="1:4" x14ac:dyDescent="0.2">
      <c r="A603" t="s">
        <v>595</v>
      </c>
      <c r="B603" s="3">
        <v>-0.99516828000000002</v>
      </c>
      <c r="C603" s="3">
        <f t="shared" si="9"/>
        <v>0.50167735378679468</v>
      </c>
      <c r="D603" s="5">
        <v>4.5864173000000001E-2</v>
      </c>
    </row>
    <row r="604" spans="1:4" x14ac:dyDescent="0.2">
      <c r="A604" t="s">
        <v>596</v>
      </c>
      <c r="B604" s="3">
        <v>-1.003707876</v>
      </c>
      <c r="C604" s="3">
        <f t="shared" si="9"/>
        <v>0.49871659804693441</v>
      </c>
      <c r="D604" s="5">
        <v>4.3965816999999997E-2</v>
      </c>
    </row>
    <row r="605" spans="1:4" x14ac:dyDescent="0.2">
      <c r="A605" t="s">
        <v>597</v>
      </c>
      <c r="B605" s="3">
        <v>-1.007675782</v>
      </c>
      <c r="C605" s="3">
        <f t="shared" si="9"/>
        <v>0.49734684092831549</v>
      </c>
      <c r="D605" s="5">
        <v>4.5779898999999999E-2</v>
      </c>
    </row>
    <row r="606" spans="1:4" x14ac:dyDescent="0.2">
      <c r="A606" t="s">
        <v>598</v>
      </c>
      <c r="B606" s="3">
        <v>-1.0996689319999999</v>
      </c>
      <c r="C606" s="3">
        <f t="shared" si="9"/>
        <v>0.46662356372216518</v>
      </c>
      <c r="D606" s="5">
        <v>4.7240705000000001E-2</v>
      </c>
    </row>
    <row r="607" spans="1:4" x14ac:dyDescent="0.2">
      <c r="A607" t="s">
        <v>599</v>
      </c>
      <c r="B607" s="3">
        <v>-1.1058976679999999</v>
      </c>
      <c r="C607" s="3">
        <f t="shared" si="9"/>
        <v>0.46461329150585945</v>
      </c>
      <c r="D607" s="5">
        <v>2.8493814999999999E-2</v>
      </c>
    </row>
    <row r="608" spans="1:4" x14ac:dyDescent="0.2">
      <c r="A608" t="s">
        <v>600</v>
      </c>
      <c r="B608" s="3">
        <v>-1.1825987250000001</v>
      </c>
      <c r="C608" s="3">
        <f t="shared" si="9"/>
        <v>0.44055720776616725</v>
      </c>
      <c r="D608" s="5">
        <v>1.0022727E-2</v>
      </c>
    </row>
    <row r="609" spans="1:4" x14ac:dyDescent="0.2">
      <c r="A609" t="s">
        <v>601</v>
      </c>
      <c r="B609" s="3">
        <v>-1.1941472280000001</v>
      </c>
      <c r="C609" s="3">
        <f t="shared" si="9"/>
        <v>0.43704470722279648</v>
      </c>
      <c r="D609" s="5">
        <v>4.9278304000000002E-2</v>
      </c>
    </row>
    <row r="610" spans="1:4" x14ac:dyDescent="0.2">
      <c r="A610" t="s">
        <v>602</v>
      </c>
      <c r="B610" s="3">
        <v>-1.196610803</v>
      </c>
      <c r="C610" s="3">
        <f t="shared" si="9"/>
        <v>0.43629903775255896</v>
      </c>
      <c r="D610" s="5">
        <v>3.7326498999999999E-2</v>
      </c>
    </row>
    <row r="611" spans="1:4" x14ac:dyDescent="0.2">
      <c r="A611" t="s">
        <v>603</v>
      </c>
      <c r="B611" s="3">
        <v>-1.209474548</v>
      </c>
      <c r="C611" s="3">
        <f t="shared" si="9"/>
        <v>0.43242608328952059</v>
      </c>
      <c r="D611" s="5">
        <v>4.5749280000000003E-2</v>
      </c>
    </row>
    <row r="612" spans="1:4" x14ac:dyDescent="0.2">
      <c r="A612" t="s">
        <v>604</v>
      </c>
      <c r="B612" s="3">
        <v>-1.2242465360000001</v>
      </c>
      <c r="C612" s="3">
        <f t="shared" si="9"/>
        <v>0.42802099334203414</v>
      </c>
      <c r="D612" s="5">
        <v>2.6391135E-2</v>
      </c>
    </row>
    <row r="613" spans="1:4" x14ac:dyDescent="0.2">
      <c r="A613" t="s">
        <v>605</v>
      </c>
      <c r="B613" s="3">
        <v>-1.259400012</v>
      </c>
      <c r="C613" s="3">
        <f t="shared" si="9"/>
        <v>0.41771764400562056</v>
      </c>
      <c r="D613" s="5">
        <v>2.2334269E-2</v>
      </c>
    </row>
    <row r="614" spans="1:4" x14ac:dyDescent="0.2">
      <c r="A614" t="s">
        <v>606</v>
      </c>
      <c r="B614" s="3">
        <v>-1.3020944640000001</v>
      </c>
      <c r="C614" s="3">
        <f t="shared" si="9"/>
        <v>0.40553702338686665</v>
      </c>
      <c r="D614" s="5">
        <v>4.9913341E-2</v>
      </c>
    </row>
    <row r="615" spans="1:4" x14ac:dyDescent="0.2">
      <c r="A615" t="s">
        <v>607</v>
      </c>
      <c r="B615" s="3">
        <v>-1.307358537</v>
      </c>
      <c r="C615" s="3">
        <f t="shared" si="9"/>
        <v>0.40406000537166081</v>
      </c>
      <c r="D615" s="5">
        <v>4.9207621999999999E-2</v>
      </c>
    </row>
    <row r="616" spans="1:4" x14ac:dyDescent="0.2">
      <c r="A616" t="s">
        <v>608</v>
      </c>
      <c r="B616" s="3">
        <v>-1.3096092859999999</v>
      </c>
      <c r="C616" s="3">
        <f t="shared" si="9"/>
        <v>0.40343012269440875</v>
      </c>
      <c r="D616" s="5">
        <v>1.0260258E-2</v>
      </c>
    </row>
    <row r="617" spans="1:4" x14ac:dyDescent="0.2">
      <c r="A617" t="s">
        <v>609</v>
      </c>
      <c r="B617" s="3">
        <v>-1.3372400129999999</v>
      </c>
      <c r="C617" s="3">
        <f t="shared" si="9"/>
        <v>0.39577708426721819</v>
      </c>
      <c r="D617" s="5">
        <v>2.9822494000000001E-2</v>
      </c>
    </row>
    <row r="618" spans="1:4" x14ac:dyDescent="0.2">
      <c r="A618" t="s">
        <v>610</v>
      </c>
      <c r="B618" s="3">
        <v>-1.3814907519999999</v>
      </c>
      <c r="C618" s="3">
        <f t="shared" si="9"/>
        <v>0.38382198303940085</v>
      </c>
      <c r="D618" s="5">
        <v>4.9097793000000001E-2</v>
      </c>
    </row>
    <row r="619" spans="1:4" x14ac:dyDescent="0.2">
      <c r="A619" t="s">
        <v>611</v>
      </c>
      <c r="B619" s="3">
        <v>-1.3862404859999999</v>
      </c>
      <c r="C619" s="3">
        <f t="shared" si="9"/>
        <v>0.38256041730554113</v>
      </c>
      <c r="D619" s="5">
        <v>4.4173017000000002E-2</v>
      </c>
    </row>
    <row r="620" spans="1:4" x14ac:dyDescent="0.2">
      <c r="A620" t="s">
        <v>612</v>
      </c>
      <c r="B620" s="3">
        <v>-1.414981907</v>
      </c>
      <c r="C620" s="3">
        <f t="shared" si="9"/>
        <v>0.37501445039016429</v>
      </c>
      <c r="D620" s="5">
        <v>4.0300025000000003E-2</v>
      </c>
    </row>
    <row r="621" spans="1:4" x14ac:dyDescent="0.2">
      <c r="A621" t="s">
        <v>613</v>
      </c>
      <c r="B621" s="3">
        <v>-1.4567086920000001</v>
      </c>
      <c r="C621" s="3">
        <f t="shared" si="9"/>
        <v>0.36432333496766112</v>
      </c>
      <c r="D621" s="5">
        <v>4.9459965000000002E-2</v>
      </c>
    </row>
    <row r="622" spans="1:4" x14ac:dyDescent="0.2">
      <c r="A622" t="s">
        <v>614</v>
      </c>
      <c r="B622" s="3">
        <v>-1.481341547</v>
      </c>
      <c r="C622" s="3">
        <f t="shared" si="9"/>
        <v>0.35815561195803336</v>
      </c>
      <c r="D622" s="5">
        <v>4.1607808000000003E-2</v>
      </c>
    </row>
    <row r="623" spans="1:4" x14ac:dyDescent="0.2">
      <c r="A623" t="s">
        <v>615</v>
      </c>
      <c r="B623" s="3">
        <v>-1.529905458</v>
      </c>
      <c r="C623" s="3">
        <f t="shared" si="9"/>
        <v>0.34630005985373147</v>
      </c>
      <c r="D623" s="5">
        <v>3.9158480000000002E-2</v>
      </c>
    </row>
    <row r="624" spans="1:4" x14ac:dyDescent="0.2">
      <c r="A624" t="s">
        <v>616</v>
      </c>
      <c r="B624" s="3">
        <v>-1.564805461</v>
      </c>
      <c r="C624" s="3">
        <f t="shared" si="9"/>
        <v>0.33802328564983702</v>
      </c>
      <c r="D624" s="5">
        <v>3.1789097000000002E-2</v>
      </c>
    </row>
    <row r="625" spans="1:4" x14ac:dyDescent="0.2">
      <c r="A625" t="s">
        <v>617</v>
      </c>
      <c r="B625" s="3">
        <v>-1.57647176</v>
      </c>
      <c r="C625" s="3">
        <f t="shared" si="9"/>
        <v>0.33530089519639417</v>
      </c>
      <c r="D625" s="5">
        <v>4.2395991000000001E-2</v>
      </c>
    </row>
    <row r="626" spans="1:4" x14ac:dyDescent="0.2">
      <c r="A626" t="s">
        <v>618</v>
      </c>
      <c r="B626" s="3">
        <v>-1.701170625</v>
      </c>
      <c r="C626" s="3">
        <f t="shared" si="9"/>
        <v>0.30753646224147468</v>
      </c>
      <c r="D626" s="5">
        <v>4.8897106000000003E-2</v>
      </c>
    </row>
    <row r="627" spans="1:4" x14ac:dyDescent="0.2">
      <c r="A627" t="s">
        <v>619</v>
      </c>
      <c r="B627" s="3">
        <v>-1.7158689069999999</v>
      </c>
      <c r="C627" s="3">
        <f t="shared" si="9"/>
        <v>0.30441916498715893</v>
      </c>
      <c r="D627" s="5">
        <v>3.9713916000000002E-2</v>
      </c>
    </row>
    <row r="628" spans="1:4" x14ac:dyDescent="0.2">
      <c r="A628" t="s">
        <v>620</v>
      </c>
      <c r="B628" s="3">
        <v>-1.8008972860000001</v>
      </c>
      <c r="C628" s="3">
        <f t="shared" si="9"/>
        <v>0.28699603568305099</v>
      </c>
      <c r="D628" s="5">
        <v>3.2850704000000001E-2</v>
      </c>
    </row>
    <row r="629" spans="1:4" x14ac:dyDescent="0.2">
      <c r="A629" t="s">
        <v>621</v>
      </c>
      <c r="B629" s="3">
        <v>-1.8676109759999999</v>
      </c>
      <c r="C629" s="3">
        <f t="shared" si="9"/>
        <v>0.27402682322678346</v>
      </c>
      <c r="D629" s="5">
        <v>4.0377675000000002E-2</v>
      </c>
    </row>
    <row r="630" spans="1:4" x14ac:dyDescent="0.2">
      <c r="A630" t="s">
        <v>622</v>
      </c>
      <c r="B630" s="3">
        <v>-1.8982473360000001</v>
      </c>
      <c r="C630" s="3">
        <f t="shared" si="9"/>
        <v>0.26826907553802853</v>
      </c>
      <c r="D630" s="5">
        <v>3.2544724999999997E-2</v>
      </c>
    </row>
    <row r="631" spans="1:4" x14ac:dyDescent="0.2">
      <c r="A631" t="s">
        <v>623</v>
      </c>
      <c r="B631" s="3">
        <v>-1.9052668829999999</v>
      </c>
      <c r="C631" s="3">
        <f t="shared" si="9"/>
        <v>0.26696696143938925</v>
      </c>
      <c r="D631" s="5">
        <v>2.7177007999999999E-2</v>
      </c>
    </row>
    <row r="632" spans="1:4" x14ac:dyDescent="0.2">
      <c r="A632" t="s">
        <v>624</v>
      </c>
      <c r="B632" s="3">
        <v>-1.964483075</v>
      </c>
      <c r="C632" s="3">
        <f t="shared" si="9"/>
        <v>0.25623099818741601</v>
      </c>
      <c r="D632" s="5">
        <v>3.9841618000000002E-2</v>
      </c>
    </row>
    <row r="633" spans="1:4" x14ac:dyDescent="0.2">
      <c r="A633" t="s">
        <v>625</v>
      </c>
      <c r="B633" s="3">
        <v>-2.0898230739999999</v>
      </c>
      <c r="C633" s="3">
        <f t="shared" si="9"/>
        <v>0.23490949384096554</v>
      </c>
      <c r="D633" s="5">
        <v>7.5208499999999999E-3</v>
      </c>
    </row>
    <row r="634" spans="1:4" x14ac:dyDescent="0.2">
      <c r="A634" t="s">
        <v>626</v>
      </c>
      <c r="B634" s="3">
        <v>-2.172552413</v>
      </c>
      <c r="C634" s="3">
        <f t="shared" si="9"/>
        <v>0.22181788320754595</v>
      </c>
      <c r="D634" s="5">
        <v>4.7964809999999997E-2</v>
      </c>
    </row>
    <row r="635" spans="1:4" x14ac:dyDescent="0.2">
      <c r="A635" t="s">
        <v>627</v>
      </c>
      <c r="B635" s="3">
        <v>-2.2008004730000001</v>
      </c>
      <c r="C635" s="3">
        <f t="shared" si="9"/>
        <v>0.21751691903003387</v>
      </c>
      <c r="D635" s="5">
        <v>4.8382955999999998E-2</v>
      </c>
    </row>
    <row r="636" spans="1:4" x14ac:dyDescent="0.2">
      <c r="A636" t="s">
        <v>628</v>
      </c>
      <c r="B636" s="3">
        <v>-2.2168720959999999</v>
      </c>
      <c r="C636" s="3">
        <f t="shared" si="9"/>
        <v>0.21510722741775712</v>
      </c>
      <c r="D636" s="5">
        <v>4.3290502000000002E-2</v>
      </c>
    </row>
    <row r="637" spans="1:4" x14ac:dyDescent="0.2">
      <c r="A637" t="s">
        <v>629</v>
      </c>
      <c r="B637" s="3">
        <v>-2.2827429769999998</v>
      </c>
      <c r="C637" s="3">
        <f t="shared" si="9"/>
        <v>0.20550665555310518</v>
      </c>
      <c r="D637" s="5">
        <v>2.4575619E-2</v>
      </c>
    </row>
    <row r="638" spans="1:4" x14ac:dyDescent="0.2">
      <c r="A638" t="s">
        <v>630</v>
      </c>
      <c r="B638" s="3">
        <v>-2.3470956790000002</v>
      </c>
      <c r="C638" s="3">
        <f t="shared" si="9"/>
        <v>0.19654128805752563</v>
      </c>
      <c r="D638" s="5">
        <v>4.5044502E-2</v>
      </c>
    </row>
    <row r="639" spans="1:4" x14ac:dyDescent="0.2">
      <c r="A639" t="s">
        <v>631</v>
      </c>
      <c r="B639" s="3">
        <v>-2.3475070580000001</v>
      </c>
      <c r="C639" s="3">
        <f t="shared" si="9"/>
        <v>0.19648525304673856</v>
      </c>
      <c r="D639" s="5">
        <v>3.3242140000000003E-2</v>
      </c>
    </row>
    <row r="640" spans="1:4" x14ac:dyDescent="0.2">
      <c r="A640" t="s">
        <v>632</v>
      </c>
      <c r="B640" s="3">
        <v>-2.4137279330000001</v>
      </c>
      <c r="C640" s="3">
        <f t="shared" si="9"/>
        <v>0.18767027517719853</v>
      </c>
      <c r="D640" s="5">
        <v>4.1581228999999997E-2</v>
      </c>
    </row>
    <row r="641" spans="1:4" x14ac:dyDescent="0.2">
      <c r="A641" t="s">
        <v>633</v>
      </c>
      <c r="B641" s="3">
        <v>-2.7499788949999999</v>
      </c>
      <c r="C641" s="3">
        <f t="shared" si="9"/>
        <v>0.14865306398596739</v>
      </c>
      <c r="D641" s="5">
        <v>2.9845611000000001E-2</v>
      </c>
    </row>
    <row r="642" spans="1:4" x14ac:dyDescent="0.2">
      <c r="A642" t="s">
        <v>634</v>
      </c>
      <c r="B642" s="3">
        <v>-2.802793705</v>
      </c>
      <c r="C642" s="3">
        <f t="shared" si="9"/>
        <v>0.14330951397932509</v>
      </c>
      <c r="D642" s="5">
        <v>4.5691395000000003E-2</v>
      </c>
    </row>
    <row r="643" spans="1:4" x14ac:dyDescent="0.2">
      <c r="A643" t="s">
        <v>635</v>
      </c>
      <c r="B643" s="3">
        <v>-2.8184991639999999</v>
      </c>
      <c r="C643" s="3">
        <f t="shared" ref="C643:C644" si="10">POWER(2,B643)</f>
        <v>0.14175787973821594</v>
      </c>
      <c r="D643" s="5">
        <v>4.8422614000000003E-2</v>
      </c>
    </row>
    <row r="644" spans="1:4" x14ac:dyDescent="0.2">
      <c r="A644" t="s">
        <v>636</v>
      </c>
      <c r="B644" s="3">
        <v>-3.0149651679999998</v>
      </c>
      <c r="C644" s="3">
        <f t="shared" si="10"/>
        <v>0.12371006883495449</v>
      </c>
      <c r="D644" s="5">
        <v>2.6096884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-PSEN1 vs WT 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0T13:17:54Z</dcterms:created>
  <dcterms:modified xsi:type="dcterms:W3CDTF">2021-03-22T15:03:05Z</dcterms:modified>
</cp:coreProperties>
</file>